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Q1" sheetId="1" r:id="rId1"/>
    <sheet name="Q1 Domain2Protein" sheetId="2" r:id="rId2"/>
    <sheet name="Q2" sheetId="3" r:id="rId3"/>
    <sheet name="Q2 Domain2Protein" sheetId="4" r:id="rId4"/>
    <sheet name="Q3" sheetId="5" r:id="rId5"/>
    <sheet name="Q3 Domain2Protein" sheetId="6" r:id="rId6"/>
    <sheet name="Q4" sheetId="7" r:id="rId7"/>
    <sheet name="Q4 Domain2Protein" sheetId="8" r:id="rId8"/>
    <sheet name="all" sheetId="9" r:id="rId9"/>
    <sheet name="all Domain2Protein" sheetId="10" r:id="rId10"/>
  </sheets>
  <calcPr calcId="124519" fullCalcOnLoad="1"/>
</workbook>
</file>

<file path=xl/sharedStrings.xml><?xml version="1.0" encoding="utf-8"?>
<sst xmlns="http://schemas.openxmlformats.org/spreadsheetml/2006/main" count="620" uniqueCount="212">
  <si>
    <t>Ferritin-like domain</t>
  </si>
  <si>
    <t>P09528 P29391</t>
  </si>
  <si>
    <t>Domain description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09528</t>
  </si>
  <si>
    <t>P29391</t>
  </si>
  <si>
    <t>Ferritin heavy chain OS=Mus musculus OX=10090 GN=Fth1 PE=1 SV=2</t>
  </si>
  <si>
    <t>Ferritin light chain 1 OS=Mus musculus OX=10090 GN=Ftl1 PE=1 SV=2</t>
  </si>
  <si>
    <t>Fth1</t>
  </si>
  <si>
    <t>Ftl1</t>
  </si>
  <si>
    <t>Q1</t>
  </si>
  <si>
    <t>Protein accession</t>
  </si>
  <si>
    <t>Protein description</t>
  </si>
  <si>
    <t>Gene name</t>
  </si>
  <si>
    <t>B/A Ratio</t>
  </si>
  <si>
    <t>B/A P value</t>
  </si>
  <si>
    <t>Category</t>
  </si>
  <si>
    <t>MW [kDa]</t>
  </si>
  <si>
    <t>Coverage [%]</t>
  </si>
  <si>
    <t>Peptides</t>
  </si>
  <si>
    <t>Unique peptides</t>
  </si>
  <si>
    <t>Razor + unique peptides</t>
  </si>
  <si>
    <t>Razor + unique peptides A1</t>
  </si>
  <si>
    <t>Razor + unique peptides A2</t>
  </si>
  <si>
    <t>Razor + unique peptides A3</t>
  </si>
  <si>
    <t>Razor + unique peptides B1</t>
  </si>
  <si>
    <t>Razor + unique peptides B2</t>
  </si>
  <si>
    <t>Razor + unique peptides B3</t>
  </si>
  <si>
    <t>A1</t>
  </si>
  <si>
    <t>A2</t>
  </si>
  <si>
    <t>A3</t>
  </si>
  <si>
    <t>B1</t>
  </si>
  <si>
    <t>B2</t>
  </si>
  <si>
    <t>B3</t>
  </si>
  <si>
    <t>Galactoside-binding lectin</t>
  </si>
  <si>
    <t>2Fe-2S iron-sulfur cluster binding domain</t>
  </si>
  <si>
    <t>EGF-like domain</t>
  </si>
  <si>
    <t>O08573 P16110</t>
  </si>
  <si>
    <t>Q91VD9 Q9CQA3</t>
  </si>
  <si>
    <t>P09055 P21956</t>
  </si>
  <si>
    <t>Immunoglobulin domain</t>
  </si>
  <si>
    <t>Calponin homology (CH) domain</t>
  </si>
  <si>
    <t>PH domain</t>
  </si>
  <si>
    <t>O08573</t>
  </si>
  <si>
    <t>P16110</t>
  </si>
  <si>
    <t>Q91VD9</t>
  </si>
  <si>
    <t>Q9CQA3</t>
  </si>
  <si>
    <t>P09055</t>
  </si>
  <si>
    <t>P21956</t>
  </si>
  <si>
    <t>P18572</t>
  </si>
  <si>
    <t>Q64281</t>
  </si>
  <si>
    <t>Q62261</t>
  </si>
  <si>
    <t>Q921G6</t>
  </si>
  <si>
    <t>Q8BZN6</t>
  </si>
  <si>
    <t>Q9R0C8</t>
  </si>
  <si>
    <t>Galectin-9 OS=Mus musculus OX=10090 GN=Lgals9 PE=1 SV=1</t>
  </si>
  <si>
    <t>Galectin-3 OS=Mus musculus OX=10090 GN=Lgals3 PE=1 SV=3</t>
  </si>
  <si>
    <t>NADH-ubiquinone oxidoreductase 75 kDa subunit, mitochondrial OS=Mus musculus OX=10090 GN=Ndufs1 PE=1 SV=2</t>
  </si>
  <si>
    <t>Succinate dehydrogenase [ubiquinone] iron-sulfur subunit, mitochondrial OS=Mus musculus OX=10090 GN=Sdhb PE=1 SV=1</t>
  </si>
  <si>
    <t>Integrin beta-1 OS=Mus musculus OX=10090 GN=Itgb1 PE=1 SV=1</t>
  </si>
  <si>
    <t>Lactadherin OS=Mus musculus OX=10090 GN=Mfge8 PE=1 SV=3</t>
  </si>
  <si>
    <t>Basigin OS=Mus musculus OX=10090 GN=Bsg PE=1 SV=2</t>
  </si>
  <si>
    <t>Leukocyte immunoglobulin-like receptor subfamily B member 4 OS=Mus musculus OX=10090 GN=Lilrb4 PE=1 SV=1</t>
  </si>
  <si>
    <t>Spectrin beta chain, non-erythrocytic 1 OS=Mus musculus OX=10090 GN=Sptbn1 PE=1 SV=2</t>
  </si>
  <si>
    <t>Leucine-rich repeat and calponin homology domain-containing protein 4 OS=Mus musculus OX=10090 GN=Lrch4 PE=1 SV=1</t>
  </si>
  <si>
    <t>Dedicator of cytokinesis protein 10 OS=Mus musculus OX=10090 GN=Dock10 PE=1 SV=3</t>
  </si>
  <si>
    <t>Guanine nucleotide exchange factor VAV3 OS=Mus musculus OX=10090 GN=Vav3 PE=1 SV=2</t>
  </si>
  <si>
    <t>Lgals9</t>
  </si>
  <si>
    <t>Lgals3</t>
  </si>
  <si>
    <t>Ndufs1</t>
  </si>
  <si>
    <t>Sdhb</t>
  </si>
  <si>
    <t>Itgb1</t>
  </si>
  <si>
    <t>Mfge8</t>
  </si>
  <si>
    <t>Bsg</t>
  </si>
  <si>
    <t>Lilrb4</t>
  </si>
  <si>
    <t>Sptbn1</t>
  </si>
  <si>
    <t>Lrch4</t>
  </si>
  <si>
    <t>Dock10</t>
  </si>
  <si>
    <t>Vav3</t>
  </si>
  <si>
    <t>Q2</t>
  </si>
  <si>
    <t>S-100/ICaBP type calcium binding domain</t>
  </si>
  <si>
    <t>Protein-tyrosine phosphatase</t>
  </si>
  <si>
    <t>Cyclophilin type peptidyl-prolyl cis-trans isomerase/CLD</t>
  </si>
  <si>
    <t xml:space="preserve">LSM domain </t>
  </si>
  <si>
    <t>Proteasome subunit</t>
  </si>
  <si>
    <t>P14069 P50543</t>
  </si>
  <si>
    <t>P35235 Q61152</t>
  </si>
  <si>
    <t>Q9CR16 Q9D0W5</t>
  </si>
  <si>
    <t>P62305 Q9CQQ8</t>
  </si>
  <si>
    <t>P70195 Q9Z2U1</t>
  </si>
  <si>
    <t>RNA recognition motif. (a.k.a. RRM, RBD, or RNP domain)</t>
  </si>
  <si>
    <t>SH2 domain</t>
  </si>
  <si>
    <t>P50543</t>
  </si>
  <si>
    <t>P14069</t>
  </si>
  <si>
    <t>P35235</t>
  </si>
  <si>
    <t>Q61152</t>
  </si>
  <si>
    <t>Q9CR16</t>
  </si>
  <si>
    <t>Q9D0W5</t>
  </si>
  <si>
    <t>P62305</t>
  </si>
  <si>
    <t>Q9CQQ8</t>
  </si>
  <si>
    <t>P70195</t>
  </si>
  <si>
    <t>Q9Z2U1</t>
  </si>
  <si>
    <t>Q99M28</t>
  </si>
  <si>
    <t>O35737</t>
  </si>
  <si>
    <t>Q8BIQ5</t>
  </si>
  <si>
    <t>Q62093</t>
  </si>
  <si>
    <t>Q99K48</t>
  </si>
  <si>
    <t>Q60787</t>
  </si>
  <si>
    <t>Protein S100-A11 OS=Mus musculus OX=10090 GN=S100a11 PE=1 SV=1</t>
  </si>
  <si>
    <t>Protein S100-A6 OS=Mus musculus OX=10090 GN=S100a6 PE=1 SV=3</t>
  </si>
  <si>
    <t>Tyrosine-protein phosphatase non-receptor type 11 OS=Mus musculus OX=10090 GN=Ptpn11 PE=1 SV=3</t>
  </si>
  <si>
    <t>Tyrosine-protein phosphatase non-receptor type 18 OS=Mus musculus OX=10090 GN=Ptpn18 PE=1 SV=1</t>
  </si>
  <si>
    <t>Peptidyl-prolyl cis-trans isomerase D OS=Mus musculus OX=10090 GN=Ppid PE=1 SV=3</t>
  </si>
  <si>
    <t>Peptidyl-prolyl cis-trans isomerase-like 1 OS=Mus musculus OX=10090 GN=Ppil1 PE=1 SV=1</t>
  </si>
  <si>
    <t>Small nuclear ribonucleoprotein E OS=Mus musculus OX=10090 GN=Snrpe PE=1 SV=1</t>
  </si>
  <si>
    <t>U6 snRNA-associated Sm-like protein LSm7 OS=Mus musculus OX=10090 GN=Lsm7 PE=1 SV=1</t>
  </si>
  <si>
    <t>Proteasome subunit beta type-7 OS=Mus musculus OX=10090 GN=Psmb7 PE=1 SV=1</t>
  </si>
  <si>
    <t>Proteasome subunit alpha type-5 OS=Mus musculus OX=10090 GN=Psma5 PE=1 SV=1</t>
  </si>
  <si>
    <t>RNA-binding protein with serine-rich domain 1 OS=Mus musculus OX=10090 GN=Rnps1 PE=1 SV=1</t>
  </si>
  <si>
    <t>Heterogeneous nuclear ribonucleoprotein H OS=Mus musculus OX=10090 GN=Hnrnph1 PE=1 SV=3</t>
  </si>
  <si>
    <t>Cleavage stimulation factor subunit 2 OS=Mus musculus OX=10090 GN=Cstf2 PE=1 SV=2</t>
  </si>
  <si>
    <t>Serine/arginine-rich splicing factor 2 OS=Mus musculus OX=10090 GN=Srsf2 PE=1 SV=4</t>
  </si>
  <si>
    <t>Non-POU domain-containing octamer-binding protein OS=Mus musculus OX=10090 GN=Nono PE=1 SV=3</t>
  </si>
  <si>
    <t>Lymphocyte cytosolic protein 2 OS=Mus musculus OX=10090 GN=Lcp2 PE=1 SV=2</t>
  </si>
  <si>
    <t>S100a11</t>
  </si>
  <si>
    <t>S100a6</t>
  </si>
  <si>
    <t>Ptpn11</t>
  </si>
  <si>
    <t>Ptpn18</t>
  </si>
  <si>
    <t>Ppid</t>
  </si>
  <si>
    <t>Ppil1</t>
  </si>
  <si>
    <t>Snrpe</t>
  </si>
  <si>
    <t>Lsm7</t>
  </si>
  <si>
    <t>Psmb7</t>
  </si>
  <si>
    <t>Psma5</t>
  </si>
  <si>
    <t>Rnps1</t>
  </si>
  <si>
    <t>Hnrnph1</t>
  </si>
  <si>
    <t>Cstf2</t>
  </si>
  <si>
    <t>Srsf2</t>
  </si>
  <si>
    <t>Nono</t>
  </si>
  <si>
    <t>Lcp2</t>
  </si>
  <si>
    <t>Q3</t>
  </si>
  <si>
    <t>Domain Description</t>
  </si>
  <si>
    <t>Log2 Fold enrichment</t>
  </si>
  <si>
    <t>Class I Histocompatibility antigen, domains alpha 1 and 2</t>
  </si>
  <si>
    <t>NOPS (NUC059) domain</t>
  </si>
  <si>
    <t>RNPHF zinc finger</t>
  </si>
  <si>
    <t>Isocitrate/isopropylmalate dehydrogenase</t>
  </si>
  <si>
    <t>Immunoglobulin C1-set domain</t>
  </si>
  <si>
    <t>P01900 P01902</t>
  </si>
  <si>
    <t>Q8R326 Q99K48</t>
  </si>
  <si>
    <t>O35737 P70333</t>
  </si>
  <si>
    <t>P18572 P26151 P26151 Q61490 Q64281</t>
  </si>
  <si>
    <t>O88844 P54071</t>
  </si>
  <si>
    <t>P18052 P35235 Q61152</t>
  </si>
  <si>
    <t>Aldo/keto reductase family</t>
  </si>
  <si>
    <t>Core histone H2A/H2B/H3/H4</t>
  </si>
  <si>
    <t>Q8R326</t>
  </si>
  <si>
    <t>P01902</t>
  </si>
  <si>
    <t>P01900</t>
  </si>
  <si>
    <t>P70333</t>
  </si>
  <si>
    <t>Q61490</t>
  </si>
  <si>
    <t>P26151</t>
  </si>
  <si>
    <t>P54071</t>
  </si>
  <si>
    <t>O88844</t>
  </si>
  <si>
    <t>P18052</t>
  </si>
  <si>
    <t>Q9QXA5</t>
  </si>
  <si>
    <t>P99026</t>
  </si>
  <si>
    <t>P45376</t>
  </si>
  <si>
    <t>P45377</t>
  </si>
  <si>
    <t>C0HKE9</t>
  </si>
  <si>
    <t>Q64523</t>
  </si>
  <si>
    <t>Q8BG81</t>
  </si>
  <si>
    <t>Paraspeckle component 1 OS=Mus musculus OX=10090 GN=Pspc1 PE=1 SV=1</t>
  </si>
  <si>
    <t>H-2 class I histocompatibility antigen, K-D alpha chain OS=Mus musculus OX=10090 GN=H2-K1 PE=1 SV=1</t>
  </si>
  <si>
    <t>H-2 class I histocompatibility antigen, D-D alpha chain OS=Mus musculus OX=10090 GN=H2-D1 PE=1 SV=1</t>
  </si>
  <si>
    <t>Heterogeneous nuclear ribonucleoprotein H2 OS=Mus musculus OX=10090 GN=Hnrnph2 PE=1 SV=1</t>
  </si>
  <si>
    <t>CD166 antigen OS=Mus musculus OX=10090 GN=Alcam PE=1 SV=3</t>
  </si>
  <si>
    <t>High affinity immunoglobulin gamma Fc receptor I OS=Mus musculus OX=10090 GN=Fcgr1 PE=1 SV=1</t>
  </si>
  <si>
    <t>Isocitrate dehydrogenase [NADP], mitochondrial OS=Mus musculus OX=10090 GN=Idh2 PE=1 SV=3</t>
  </si>
  <si>
    <t>Isocitrate dehydrogenase [NADP] cytoplasmic OS=Mus musculus OX=10090 GN=Idh1 PE=1 SV=2</t>
  </si>
  <si>
    <t>Receptor-type tyrosine-protein phosphatase alpha OS=Mus musculus OX=10090 GN=Ptpra PE=1 SV=3</t>
  </si>
  <si>
    <t>U6 snRNA-associated Sm-like protein LSm4 OS=Mus musculus OX=10090 GN=Lsm4 PE=1 SV=1</t>
  </si>
  <si>
    <t>Proteasome subunit beta type-4 OS=Mus musculus OX=10090 GN=Psmb4 PE=1 SV=1</t>
  </si>
  <si>
    <t>Aldo-keto reductase family 1 member B1 OS=Mus musculus OX=10090 GN=Akr1b1 PE=1 SV=3</t>
  </si>
  <si>
    <t>Aldose reductase-related protein 2 OS=Mus musculus OX=10090 GN=Akr1b8 PE=1 SV=2</t>
  </si>
  <si>
    <t>Histone H2A type 1-P OS=Mus musculus OX=10090 GN=Hist1h2ap PE=1 SV=1</t>
  </si>
  <si>
    <t>Histone H2A type 2-C OS=Mus musculus OX=10090 GN=H2ac20 PE=1 SV=3</t>
  </si>
  <si>
    <t>Polymerase delta-interacting protein 3 OS=Mus musculus OX=10090 GN=Poldip3 PE=1 SV=1</t>
  </si>
  <si>
    <t>Pspc1</t>
  </si>
  <si>
    <t>H2-K1</t>
  </si>
  <si>
    <t>H2-D1</t>
  </si>
  <si>
    <t>Hnrnph2</t>
  </si>
  <si>
    <t>Alcam</t>
  </si>
  <si>
    <t>Fcgr1</t>
  </si>
  <si>
    <t>Idh2</t>
  </si>
  <si>
    <t>Idh1</t>
  </si>
  <si>
    <t>Ptpra</t>
  </si>
  <si>
    <t>Lsm4</t>
  </si>
  <si>
    <t>Psmb4</t>
  </si>
  <si>
    <t>Akr1b1</t>
  </si>
  <si>
    <t>Akr1b8</t>
  </si>
  <si>
    <t>Hist1h2ap</t>
  </si>
  <si>
    <t>H2ac20</t>
  </si>
  <si>
    <t>Poldip3</t>
  </si>
  <si>
    <t>Q4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1!$A$2:$A$2</c:f>
              <c:strCache>
                <c:ptCount val="1"/>
                <c:pt idx="0">
                  <c:v>Ferritin-like domain</c:v>
                </c:pt>
              </c:strCache>
            </c:strRef>
          </c:cat>
          <c:val>
            <c:numRef>
              <c:f>Q1!$H$2:$H$2</c:f>
              <c:numCache>
                <c:formatCode>General</c:formatCode>
                <c:ptCount val="1"/>
                <c:pt idx="0">
                  <c:v>4.58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2!$A$2:$A$4</c:f>
              <c:strCache>
                <c:ptCount val="3"/>
                <c:pt idx="0">
                  <c:v>Galactoside-binding lectin</c:v>
                </c:pt>
                <c:pt idx="1">
                  <c:v>2Fe-2S iron-sulfur cluster binding domain</c:v>
                </c:pt>
                <c:pt idx="2">
                  <c:v>EGF-like domain</c:v>
                </c:pt>
              </c:strCache>
            </c:strRef>
          </c:cat>
          <c:val>
            <c:numRef>
              <c:f>Q2!$H$2:$H$4</c:f>
              <c:numCache>
                <c:formatCode>General</c:formatCode>
                <c:ptCount val="3"/>
                <c:pt idx="0">
                  <c:v>2.85</c:v>
                </c:pt>
                <c:pt idx="1">
                  <c:v>2.34</c:v>
                </c:pt>
                <c:pt idx="2">
                  <c:v>2.34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3!$A$2:$A$6</c:f>
              <c:strCache>
                <c:ptCount val="5"/>
                <c:pt idx="0">
                  <c:v>S-100/ICaBP type calcium binding domain</c:v>
                </c:pt>
                <c:pt idx="1">
                  <c:v>Protein-tyrosine phosphatase</c:v>
                </c:pt>
                <c:pt idx="2">
                  <c:v>Cyclophilin type peptidyl-prolyl cis-trans isomerase/CLD</c:v>
                </c:pt>
                <c:pt idx="3">
                  <c:v>LSM domain </c:v>
                </c:pt>
                <c:pt idx="4">
                  <c:v>Proteasome subunit</c:v>
                </c:pt>
              </c:strCache>
            </c:strRef>
          </c:cat>
          <c:val>
            <c:numRef>
              <c:f>Q3!$H$2:$H$6</c:f>
              <c:numCache>
                <c:formatCode>General</c:formatCode>
                <c:ptCount val="5"/>
                <c:pt idx="0">
                  <c:v>2.23</c:v>
                </c:pt>
                <c:pt idx="1">
                  <c:v>1.62</c:v>
                </c:pt>
                <c:pt idx="2">
                  <c:v>1.44</c:v>
                </c:pt>
                <c:pt idx="3">
                  <c:v>1.39</c:v>
                </c:pt>
                <c:pt idx="4">
                  <c:v>1.34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13</c:f>
              <c:strCache>
                <c:ptCount val="12"/>
                <c:pt idx="0">
                  <c:v>Ferritin-like domain</c:v>
                </c:pt>
                <c:pt idx="1">
                  <c:v>Class I Histocompatibility antigen, domains alpha 1 and 2</c:v>
                </c:pt>
                <c:pt idx="2">
                  <c:v>Galactoside-binding lectin</c:v>
                </c:pt>
                <c:pt idx="3">
                  <c:v>NOPS (NUC059) domain</c:v>
                </c:pt>
                <c:pt idx="4">
                  <c:v>RNPHF zinc finger</c:v>
                </c:pt>
                <c:pt idx="5">
                  <c:v>Immunoglobulin domain</c:v>
                </c:pt>
                <c:pt idx="6">
                  <c:v>Isocitrate/isopropylmalate dehydrogenase</c:v>
                </c:pt>
                <c:pt idx="7">
                  <c:v>Protein-tyrosine phosphatase</c:v>
                </c:pt>
                <c:pt idx="8">
                  <c:v>2Fe-2S iron-sulfur cluster binding domain</c:v>
                </c:pt>
                <c:pt idx="9">
                  <c:v>EGF-like domain</c:v>
                </c:pt>
                <c:pt idx="10">
                  <c:v>Immunoglobulin C1-set domain</c:v>
                </c:pt>
                <c:pt idx="11">
                  <c:v>S-100/ICaBP type calcium binding domain</c:v>
                </c:pt>
              </c:strCache>
            </c:strRef>
          </c:cat>
          <c:val>
            <c:numRef>
              <c:f>all!$H$2:$H$13</c:f>
              <c:numCache>
                <c:formatCode>General</c:formatCode>
                <c:ptCount val="12"/>
                <c:pt idx="0">
                  <c:v>2.53</c:v>
                </c:pt>
                <c:pt idx="1">
                  <c:v>2.06</c:v>
                </c:pt>
                <c:pt idx="2">
                  <c:v>2.06</c:v>
                </c:pt>
                <c:pt idx="3">
                  <c:v>2.06</c:v>
                </c:pt>
                <c:pt idx="4">
                  <c:v>2.06</c:v>
                </c:pt>
                <c:pt idx="5">
                  <c:v>1.84</c:v>
                </c:pt>
                <c:pt idx="6">
                  <c:v>1.78</c:v>
                </c:pt>
                <c:pt idx="7">
                  <c:v>1.61</c:v>
                </c:pt>
                <c:pt idx="8">
                  <c:v>1.57</c:v>
                </c:pt>
                <c:pt idx="9">
                  <c:v>1.57</c:v>
                </c:pt>
                <c:pt idx="10">
                  <c:v>1.41</c:v>
                </c:pt>
                <c:pt idx="11">
                  <c:v>1.41</c:v>
                </c:pt>
              </c:numCache>
            </c:numRef>
          </c:val>
        </c:ser>
        <c:gapWidth val="75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9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"/>
  <sheetViews>
    <sheetView tabSelected="1" workbookViewId="0"/>
  </sheetViews>
  <sheetFormatPr defaultRowHeight="15"/>
  <cols>
    <col min="1" max="10" width="9.140625" style="1"/>
  </cols>
  <sheetData>
    <row r="1" spans="1:9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>
      <c r="A2" s="1" t="s">
        <v>0</v>
      </c>
      <c r="B2" s="1">
        <v>2</v>
      </c>
      <c r="C2" s="1">
        <v>2</v>
      </c>
      <c r="D2" s="1">
        <v>13</v>
      </c>
      <c r="E2" s="1">
        <v>2445</v>
      </c>
      <c r="F2" s="1">
        <v>188.08</v>
      </c>
      <c r="G2" s="1">
        <v>2.610625244756289E-05</v>
      </c>
      <c r="H2" s="1">
        <v>4.58</v>
      </c>
      <c r="I2" s="1" t="s"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A51"/>
  <sheetViews>
    <sheetView workbookViewId="0"/>
  </sheetViews>
  <sheetFormatPr defaultRowHeight="15"/>
  <cols>
    <col min="1" max="27" width="9.140625" style="1"/>
  </cols>
  <sheetData>
    <row r="1" spans="1:26">
      <c r="A1" s="2" t="s">
        <v>2</v>
      </c>
      <c r="B1" s="2" t="s">
        <v>8</v>
      </c>
      <c r="C1" s="2" t="s">
        <v>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31</v>
      </c>
      <c r="R1" s="2" t="s">
        <v>32</v>
      </c>
      <c r="S1" s="2" t="s">
        <v>33</v>
      </c>
      <c r="T1" s="2" t="s">
        <v>34</v>
      </c>
      <c r="U1" s="2" t="s">
        <v>35</v>
      </c>
      <c r="V1" s="2" t="s">
        <v>36</v>
      </c>
      <c r="W1" s="2" t="s">
        <v>37</v>
      </c>
      <c r="X1" s="2" t="s">
        <v>38</v>
      </c>
      <c r="Y1" s="2" t="s">
        <v>39</v>
      </c>
      <c r="Z1" s="2" t="s">
        <v>40</v>
      </c>
    </row>
    <row r="2" spans="1:26">
      <c r="A2" s="1" t="s">
        <v>0</v>
      </c>
      <c r="B2" s="1">
        <v>0.002982471994354373</v>
      </c>
      <c r="C2" s="1">
        <v>18.25</v>
      </c>
      <c r="D2" s="1" t="s">
        <v>12</v>
      </c>
      <c r="E2" s="1" t="s">
        <v>14</v>
      </c>
      <c r="F2" s="1" t="s">
        <v>16</v>
      </c>
      <c r="G2" s="1">
        <v>0.267</v>
      </c>
      <c r="H2" s="1">
        <v>0.004050134548779684</v>
      </c>
      <c r="I2" s="1" t="s">
        <v>17</v>
      </c>
      <c r="J2" s="1">
        <v>20.802</v>
      </c>
      <c r="K2" s="1">
        <v>62.3</v>
      </c>
      <c r="L2" s="1">
        <v>12</v>
      </c>
      <c r="M2" s="1">
        <v>12</v>
      </c>
      <c r="N2" s="1">
        <v>12</v>
      </c>
      <c r="O2" s="1">
        <v>10</v>
      </c>
      <c r="P2" s="1">
        <v>12</v>
      </c>
      <c r="Q2" s="1">
        <v>9</v>
      </c>
      <c r="R2" s="1">
        <v>8</v>
      </c>
      <c r="S2" s="1">
        <v>8</v>
      </c>
      <c r="T2" s="1">
        <v>8</v>
      </c>
      <c r="U2" s="1">
        <v>1.500098</v>
      </c>
      <c r="V2" s="1">
        <v>1.053861</v>
      </c>
      <c r="W2" s="1">
        <v>2.181367</v>
      </c>
      <c r="X2" s="1">
        <v>0.447545</v>
      </c>
      <c r="Y2" s="1">
        <v>0.435034</v>
      </c>
      <c r="Z2" s="1">
        <v>0.382095</v>
      </c>
    </row>
    <row r="3" spans="1:26">
      <c r="A3" s="1" t="s">
        <v>0</v>
      </c>
      <c r="B3" s="1">
        <v>0.002982471994354373</v>
      </c>
      <c r="C3" s="1">
        <v>18.25</v>
      </c>
      <c r="D3" s="1" t="s">
        <v>11</v>
      </c>
      <c r="E3" s="1" t="s">
        <v>13</v>
      </c>
      <c r="F3" s="1" t="s">
        <v>15</v>
      </c>
      <c r="G3" s="1">
        <v>0.482</v>
      </c>
      <c r="H3" s="1">
        <v>0.001488815481548573</v>
      </c>
      <c r="I3" s="1" t="s">
        <v>17</v>
      </c>
      <c r="J3" s="1">
        <v>21.066</v>
      </c>
      <c r="K3" s="1">
        <v>71.40000000000001</v>
      </c>
      <c r="L3" s="1">
        <v>18</v>
      </c>
      <c r="M3" s="1">
        <v>18</v>
      </c>
      <c r="N3" s="1">
        <v>18</v>
      </c>
      <c r="O3" s="1">
        <v>17</v>
      </c>
      <c r="P3" s="1">
        <v>18</v>
      </c>
      <c r="Q3" s="1">
        <v>17</v>
      </c>
      <c r="R3" s="1">
        <v>15</v>
      </c>
      <c r="S3" s="1">
        <v>15</v>
      </c>
      <c r="T3" s="1">
        <v>15</v>
      </c>
      <c r="U3" s="1">
        <v>1.367573</v>
      </c>
      <c r="V3" s="1">
        <v>1.173652</v>
      </c>
      <c r="W3" s="1">
        <v>1.508181</v>
      </c>
      <c r="X3" s="1">
        <v>0.714324</v>
      </c>
      <c r="Y3" s="1">
        <v>0.582328</v>
      </c>
      <c r="Z3" s="1">
        <v>0.6539430000000001</v>
      </c>
    </row>
    <row r="4" spans="1:26">
      <c r="A4" s="1" t="s">
        <v>41</v>
      </c>
      <c r="B4" s="1">
        <v>0.008625118559202566</v>
      </c>
      <c r="C4" s="1">
        <v>12.16</v>
      </c>
      <c r="D4" s="1" t="s">
        <v>51</v>
      </c>
      <c r="E4" s="1" t="s">
        <v>63</v>
      </c>
      <c r="F4" s="1" t="s">
        <v>75</v>
      </c>
      <c r="G4" s="1">
        <v>0.6459999999999999</v>
      </c>
      <c r="H4" s="1">
        <v>0.0009305227449068887</v>
      </c>
      <c r="I4" s="1" t="s">
        <v>86</v>
      </c>
      <c r="J4" s="1">
        <v>27.515</v>
      </c>
      <c r="K4" s="1">
        <v>41.7</v>
      </c>
      <c r="L4" s="1">
        <v>11</v>
      </c>
      <c r="M4" s="1">
        <v>11</v>
      </c>
      <c r="N4" s="1">
        <v>11</v>
      </c>
      <c r="O4" s="1">
        <v>11</v>
      </c>
      <c r="P4" s="1">
        <v>10</v>
      </c>
      <c r="Q4" s="1">
        <v>10</v>
      </c>
      <c r="R4" s="1">
        <v>10</v>
      </c>
      <c r="S4" s="1">
        <v>11</v>
      </c>
      <c r="T4" s="1">
        <v>10</v>
      </c>
      <c r="U4" s="1">
        <v>1.132036</v>
      </c>
      <c r="V4" s="1">
        <v>1.220171</v>
      </c>
      <c r="W4" s="1">
        <v>1.292007</v>
      </c>
      <c r="X4" s="1">
        <v>0.738591</v>
      </c>
      <c r="Y4" s="1">
        <v>0.8221930000000001</v>
      </c>
      <c r="Z4" s="1">
        <v>0.7950020000000001</v>
      </c>
    </row>
    <row r="5" spans="1:26">
      <c r="A5" s="1" t="s">
        <v>41</v>
      </c>
      <c r="B5" s="1">
        <v>0.008625118559202566</v>
      </c>
      <c r="C5" s="1">
        <v>12.16</v>
      </c>
      <c r="D5" s="1" t="s">
        <v>50</v>
      </c>
      <c r="E5" s="1" t="s">
        <v>62</v>
      </c>
      <c r="F5" s="1" t="s">
        <v>74</v>
      </c>
      <c r="G5" s="1">
        <v>0.52</v>
      </c>
      <c r="H5" s="1">
        <v>0.005668754313629006</v>
      </c>
      <c r="I5" s="1" t="s">
        <v>86</v>
      </c>
      <c r="J5" s="1">
        <v>40.035</v>
      </c>
      <c r="K5" s="1">
        <v>9.300000000000001</v>
      </c>
      <c r="L5" s="1">
        <v>3</v>
      </c>
      <c r="M5" s="1">
        <v>3</v>
      </c>
      <c r="N5" s="1">
        <v>3</v>
      </c>
      <c r="O5" s="1">
        <v>3</v>
      </c>
      <c r="P5" s="1">
        <v>3</v>
      </c>
      <c r="Q5" s="1">
        <v>3</v>
      </c>
      <c r="R5" s="1">
        <v>3</v>
      </c>
      <c r="S5" s="1">
        <v>3</v>
      </c>
      <c r="T5" s="1">
        <v>3</v>
      </c>
      <c r="U5" s="1">
        <v>1.445057</v>
      </c>
      <c r="V5" s="1">
        <v>1.168491</v>
      </c>
      <c r="W5" s="1">
        <v>1.334116</v>
      </c>
      <c r="X5" s="1">
        <v>0.69639</v>
      </c>
      <c r="Y5" s="1">
        <v>0.79935</v>
      </c>
      <c r="Z5" s="1">
        <v>0.556596</v>
      </c>
    </row>
    <row r="6" spans="1:26">
      <c r="A6" s="1" t="s">
        <v>151</v>
      </c>
      <c r="B6" s="1">
        <v>0.008625118559202566</v>
      </c>
      <c r="C6" s="1">
        <v>12.16</v>
      </c>
      <c r="D6" s="1" t="s">
        <v>113</v>
      </c>
      <c r="E6" s="1" t="s">
        <v>129</v>
      </c>
      <c r="F6" s="1" t="s">
        <v>145</v>
      </c>
      <c r="G6" s="1">
        <v>1.766</v>
      </c>
      <c r="H6" s="1">
        <v>0.0006754722087017105</v>
      </c>
      <c r="I6" s="1" t="s">
        <v>147</v>
      </c>
      <c r="J6" s="1">
        <v>54.54</v>
      </c>
      <c r="K6" s="1">
        <v>54.8</v>
      </c>
      <c r="L6" s="1">
        <v>23</v>
      </c>
      <c r="M6" s="1">
        <v>22</v>
      </c>
      <c r="N6" s="1">
        <v>22</v>
      </c>
      <c r="O6" s="1">
        <v>18</v>
      </c>
      <c r="P6" s="1">
        <v>17</v>
      </c>
      <c r="Q6" s="1">
        <v>16</v>
      </c>
      <c r="R6" s="1">
        <v>21</v>
      </c>
      <c r="S6" s="1">
        <v>21</v>
      </c>
      <c r="T6" s="1">
        <v>22</v>
      </c>
      <c r="U6" s="1">
        <v>0.6460819999999999</v>
      </c>
      <c r="V6" s="1">
        <v>0.759919</v>
      </c>
      <c r="W6" s="1">
        <v>0.763079</v>
      </c>
      <c r="X6" s="1">
        <v>1.251379</v>
      </c>
      <c r="Y6" s="1">
        <v>1.240433</v>
      </c>
      <c r="Z6" s="1">
        <v>1.339109</v>
      </c>
    </row>
    <row r="7" spans="1:26">
      <c r="A7" s="1" t="s">
        <v>152</v>
      </c>
      <c r="B7" s="1">
        <v>0.008625118559202566</v>
      </c>
      <c r="C7" s="1">
        <v>12.16</v>
      </c>
      <c r="D7" s="1" t="s">
        <v>110</v>
      </c>
      <c r="E7" s="1" t="s">
        <v>126</v>
      </c>
      <c r="F7" s="1" t="s">
        <v>142</v>
      </c>
      <c r="G7" s="1">
        <v>1.726</v>
      </c>
      <c r="H7" s="1">
        <v>0.003603562806546385</v>
      </c>
      <c r="I7" s="1" t="s">
        <v>147</v>
      </c>
      <c r="J7" s="1">
        <v>49.199</v>
      </c>
      <c r="K7" s="1">
        <v>53.7</v>
      </c>
      <c r="L7" s="1">
        <v>18</v>
      </c>
      <c r="M7" s="1">
        <v>10</v>
      </c>
      <c r="N7" s="1">
        <v>18</v>
      </c>
      <c r="O7" s="1">
        <v>15</v>
      </c>
      <c r="P7" s="1">
        <v>14</v>
      </c>
      <c r="Q7" s="1">
        <v>16</v>
      </c>
      <c r="R7" s="1">
        <v>18</v>
      </c>
      <c r="S7" s="1">
        <v>18</v>
      </c>
      <c r="T7" s="1">
        <v>16</v>
      </c>
      <c r="U7" s="1">
        <v>0.6874</v>
      </c>
      <c r="V7" s="1">
        <v>0.754749</v>
      </c>
      <c r="W7" s="1">
        <v>0.759234</v>
      </c>
      <c r="X7" s="1">
        <v>1.109563</v>
      </c>
      <c r="Y7" s="1">
        <v>1.221357</v>
      </c>
      <c r="Z7" s="1">
        <v>1.467697</v>
      </c>
    </row>
    <row r="8" spans="1:26">
      <c r="A8" s="1" t="s">
        <v>151</v>
      </c>
      <c r="B8" s="1">
        <v>0.008625118559202566</v>
      </c>
      <c r="C8" s="1">
        <v>12.16</v>
      </c>
      <c r="D8" s="1" t="s">
        <v>163</v>
      </c>
      <c r="E8" s="1" t="s">
        <v>179</v>
      </c>
      <c r="F8" s="1" t="s">
        <v>195</v>
      </c>
      <c r="G8" s="1">
        <v>0.481</v>
      </c>
      <c r="H8" s="1">
        <v>0.001596279482987783</v>
      </c>
      <c r="I8" s="1" t="s">
        <v>17</v>
      </c>
      <c r="J8" s="1">
        <v>58.758</v>
      </c>
      <c r="K8" s="1">
        <v>20.5</v>
      </c>
      <c r="L8" s="1">
        <v>8</v>
      </c>
      <c r="M8" s="1">
        <v>8</v>
      </c>
      <c r="N8" s="1">
        <v>8</v>
      </c>
      <c r="O8" s="1">
        <v>6</v>
      </c>
      <c r="P8" s="1">
        <v>7</v>
      </c>
      <c r="Q8" s="1">
        <v>7</v>
      </c>
      <c r="R8" s="1">
        <v>4</v>
      </c>
      <c r="S8" s="1">
        <v>5</v>
      </c>
      <c r="T8" s="1">
        <v>6</v>
      </c>
      <c r="U8" s="1">
        <v>1.382199</v>
      </c>
      <c r="V8" s="1">
        <v>1.382915</v>
      </c>
      <c r="W8" s="1">
        <v>1.285534</v>
      </c>
      <c r="X8" s="1">
        <v>0.533872</v>
      </c>
      <c r="Y8" s="1">
        <v>0.704306</v>
      </c>
      <c r="Z8" s="1">
        <v>0.7111729999999999</v>
      </c>
    </row>
    <row r="9" spans="1:26">
      <c r="A9" s="1" t="s">
        <v>150</v>
      </c>
      <c r="B9" s="1">
        <v>0.008625118559202566</v>
      </c>
      <c r="C9" s="1">
        <v>12.16</v>
      </c>
      <c r="D9" s="1" t="s">
        <v>164</v>
      </c>
      <c r="E9" s="1" t="s">
        <v>180</v>
      </c>
      <c r="F9" s="1" t="s">
        <v>196</v>
      </c>
      <c r="G9" s="1">
        <v>0.503</v>
      </c>
      <c r="H9" s="1">
        <v>0.01081189964834388</v>
      </c>
      <c r="I9" s="1" t="s">
        <v>86</v>
      </c>
      <c r="J9" s="1">
        <v>41.489</v>
      </c>
      <c r="K9" s="1">
        <v>48.6</v>
      </c>
      <c r="L9" s="1">
        <v>17</v>
      </c>
      <c r="M9" s="1">
        <v>12</v>
      </c>
      <c r="N9" s="1">
        <v>17</v>
      </c>
      <c r="O9" s="1">
        <v>16</v>
      </c>
      <c r="P9" s="1">
        <v>17</v>
      </c>
      <c r="Q9" s="1">
        <v>14</v>
      </c>
      <c r="R9" s="1">
        <v>16</v>
      </c>
      <c r="S9" s="1">
        <v>15</v>
      </c>
      <c r="T9" s="1">
        <v>16</v>
      </c>
      <c r="U9" s="1">
        <v>1.307934</v>
      </c>
      <c r="V9" s="1">
        <v>1.244498</v>
      </c>
      <c r="W9" s="1">
        <v>1.439417</v>
      </c>
      <c r="X9" s="1">
        <v>0.8156770000000001</v>
      </c>
      <c r="Y9" s="1">
        <v>0.7024060000000001</v>
      </c>
      <c r="Z9" s="1">
        <v>0.490068</v>
      </c>
    </row>
    <row r="10" spans="1:26">
      <c r="A10" s="1" t="s">
        <v>150</v>
      </c>
      <c r="B10" s="1">
        <v>0.008625118559202566</v>
      </c>
      <c r="C10" s="1">
        <v>12.16</v>
      </c>
      <c r="D10" s="1" t="s">
        <v>165</v>
      </c>
      <c r="E10" s="1" t="s">
        <v>181</v>
      </c>
      <c r="F10" s="1" t="s">
        <v>197</v>
      </c>
      <c r="G10" s="1">
        <v>0.426</v>
      </c>
      <c r="H10" s="1">
        <v>0.0003386457439884572</v>
      </c>
      <c r="I10" s="1" t="s">
        <v>17</v>
      </c>
      <c r="J10" s="1">
        <v>41.11</v>
      </c>
      <c r="K10" s="1">
        <v>35.9</v>
      </c>
      <c r="L10" s="1">
        <v>11</v>
      </c>
      <c r="M10" s="1">
        <v>4</v>
      </c>
      <c r="N10" s="1">
        <v>6</v>
      </c>
      <c r="O10" s="1">
        <v>5</v>
      </c>
      <c r="P10" s="1">
        <v>6</v>
      </c>
      <c r="Q10" s="1">
        <v>6</v>
      </c>
      <c r="R10" s="1">
        <v>6</v>
      </c>
      <c r="S10" s="1">
        <v>6</v>
      </c>
      <c r="T10" s="1">
        <v>6</v>
      </c>
      <c r="U10" s="1">
        <v>1.434442</v>
      </c>
      <c r="V10" s="1">
        <v>1.373073</v>
      </c>
      <c r="W10" s="1">
        <v>1.399472</v>
      </c>
      <c r="X10" s="1">
        <v>0.683238</v>
      </c>
      <c r="Y10" s="1">
        <v>0.579546</v>
      </c>
      <c r="Z10" s="1">
        <v>0.530229</v>
      </c>
    </row>
    <row r="11" spans="1:26">
      <c r="A11" s="1" t="s">
        <v>152</v>
      </c>
      <c r="B11" s="1">
        <v>0.008625118559202566</v>
      </c>
      <c r="C11" s="1">
        <v>12.16</v>
      </c>
      <c r="D11" s="1" t="s">
        <v>166</v>
      </c>
      <c r="E11" s="1" t="s">
        <v>182</v>
      </c>
      <c r="F11" s="1" t="s">
        <v>198</v>
      </c>
      <c r="G11" s="1">
        <v>2.313</v>
      </c>
      <c r="H11" s="1">
        <v>0.001459126499799018</v>
      </c>
      <c r="I11" s="1" t="s">
        <v>211</v>
      </c>
      <c r="J11" s="1">
        <v>49.279</v>
      </c>
      <c r="K11" s="1">
        <v>45.9</v>
      </c>
      <c r="L11" s="1">
        <v>15</v>
      </c>
      <c r="M11" s="1">
        <v>8</v>
      </c>
      <c r="N11" s="1">
        <v>8</v>
      </c>
      <c r="O11" s="1">
        <v>5</v>
      </c>
      <c r="P11" s="1">
        <v>4</v>
      </c>
      <c r="Q11" s="1">
        <v>5</v>
      </c>
      <c r="R11" s="1">
        <v>8</v>
      </c>
      <c r="S11" s="1">
        <v>7</v>
      </c>
      <c r="T11" s="1">
        <v>6</v>
      </c>
      <c r="U11" s="1">
        <v>0.661909</v>
      </c>
      <c r="V11" s="1">
        <v>0.5779260000000001</v>
      </c>
      <c r="W11" s="1">
        <v>0.5711540000000001</v>
      </c>
      <c r="X11" s="1">
        <v>1.239863</v>
      </c>
      <c r="Y11" s="1">
        <v>1.275732</v>
      </c>
      <c r="Z11" s="1">
        <v>1.673416</v>
      </c>
    </row>
    <row r="12" spans="1:26">
      <c r="A12" s="1" t="s">
        <v>47</v>
      </c>
      <c r="B12" s="1">
        <v>0.01447304832767771</v>
      </c>
      <c r="C12" s="1">
        <v>4.05</v>
      </c>
      <c r="D12" s="1" t="s">
        <v>57</v>
      </c>
      <c r="E12" s="1" t="s">
        <v>69</v>
      </c>
      <c r="F12" s="1" t="s">
        <v>81</v>
      </c>
      <c r="G12" s="1">
        <v>0.5679999999999999</v>
      </c>
      <c r="H12" s="1">
        <v>0.02155198361967041</v>
      </c>
      <c r="I12" s="1" t="s">
        <v>86</v>
      </c>
      <c r="J12" s="1">
        <v>37.544</v>
      </c>
      <c r="K12" s="1">
        <v>20</v>
      </c>
      <c r="L12" s="1">
        <v>4</v>
      </c>
      <c r="M12" s="1">
        <v>4</v>
      </c>
      <c r="N12" s="1">
        <v>4</v>
      </c>
      <c r="O12" s="1">
        <v>3</v>
      </c>
      <c r="P12" s="1">
        <v>4</v>
      </c>
      <c r="Q12" s="1">
        <v>3</v>
      </c>
      <c r="R12" s="1">
        <v>4</v>
      </c>
      <c r="S12" s="1">
        <v>2</v>
      </c>
      <c r="T12" s="1">
        <v>3</v>
      </c>
      <c r="U12" s="1">
        <v>1.286589</v>
      </c>
      <c r="V12" s="1">
        <v>1.136329</v>
      </c>
      <c r="W12" s="1">
        <v>1.203672</v>
      </c>
      <c r="X12" s="1">
        <v>0.798407</v>
      </c>
      <c r="Z12" s="1">
        <v>0.5750029999999999</v>
      </c>
    </row>
    <row r="13" spans="1:26">
      <c r="A13" s="1" t="s">
        <v>47</v>
      </c>
      <c r="B13" s="1">
        <v>0.01447304832767771</v>
      </c>
      <c r="C13" s="1">
        <v>4.05</v>
      </c>
      <c r="D13" s="1" t="s">
        <v>167</v>
      </c>
      <c r="E13" s="1" t="s">
        <v>183</v>
      </c>
      <c r="F13" s="1" t="s">
        <v>199</v>
      </c>
      <c r="G13" s="1">
        <v>0.499</v>
      </c>
      <c r="H13" s="1">
        <v>0.02041208096936268</v>
      </c>
      <c r="I13" s="1" t="s">
        <v>17</v>
      </c>
      <c r="J13" s="1">
        <v>65.09100000000001</v>
      </c>
      <c r="K13" s="1">
        <v>48.2</v>
      </c>
      <c r="L13" s="1">
        <v>23</v>
      </c>
      <c r="M13" s="1">
        <v>23</v>
      </c>
      <c r="N13" s="1">
        <v>23</v>
      </c>
      <c r="O13" s="1">
        <v>21</v>
      </c>
      <c r="P13" s="1">
        <v>19</v>
      </c>
      <c r="Q13" s="1">
        <v>19</v>
      </c>
      <c r="R13" s="1">
        <v>18</v>
      </c>
      <c r="S13" s="1">
        <v>18</v>
      </c>
      <c r="T13" s="1">
        <v>15</v>
      </c>
      <c r="U13" s="1">
        <v>1.229387</v>
      </c>
      <c r="V13" s="1">
        <v>1.313193</v>
      </c>
      <c r="W13" s="1">
        <v>1.460336</v>
      </c>
      <c r="X13" s="1">
        <v>0.840033</v>
      </c>
      <c r="Y13" s="1">
        <v>0.70997</v>
      </c>
      <c r="Z13" s="1">
        <v>0.44708</v>
      </c>
    </row>
    <row r="14" spans="1:26">
      <c r="A14" s="1" t="s">
        <v>47</v>
      </c>
      <c r="B14" s="1">
        <v>0.01447304832767771</v>
      </c>
      <c r="C14" s="1">
        <v>4.05</v>
      </c>
      <c r="D14" s="1" t="s">
        <v>168</v>
      </c>
      <c r="E14" s="1" t="s">
        <v>184</v>
      </c>
      <c r="F14" s="1" t="s">
        <v>200</v>
      </c>
      <c r="G14" s="1">
        <v>3.003</v>
      </c>
      <c r="H14" s="1">
        <v>0.01127050080062989</v>
      </c>
      <c r="I14" s="1" t="s">
        <v>211</v>
      </c>
      <c r="J14" s="1">
        <v>44.887</v>
      </c>
      <c r="K14" s="1">
        <v>15.3</v>
      </c>
      <c r="L14" s="1">
        <v>5</v>
      </c>
      <c r="M14" s="1">
        <v>5</v>
      </c>
      <c r="N14" s="1">
        <v>5</v>
      </c>
      <c r="O14" s="1">
        <v>2</v>
      </c>
      <c r="P14" s="1">
        <v>2</v>
      </c>
      <c r="Q14" s="1">
        <v>3</v>
      </c>
      <c r="R14" s="1">
        <v>4</v>
      </c>
      <c r="S14" s="1">
        <v>5</v>
      </c>
      <c r="T14" s="1">
        <v>5</v>
      </c>
      <c r="U14" s="1">
        <v>0.474267</v>
      </c>
      <c r="V14" s="1">
        <v>0.496188</v>
      </c>
      <c r="W14" s="1">
        <v>0.5283329999999999</v>
      </c>
      <c r="X14" s="1">
        <v>1.817987</v>
      </c>
      <c r="Y14" s="1">
        <v>1.789636</v>
      </c>
      <c r="Z14" s="1">
        <v>0.893589</v>
      </c>
    </row>
    <row r="15" spans="1:26">
      <c r="A15" s="1" t="s">
        <v>47</v>
      </c>
      <c r="B15" s="1">
        <v>0.01447304832767771</v>
      </c>
      <c r="C15" s="1">
        <v>4.05</v>
      </c>
      <c r="D15" s="1" t="s">
        <v>56</v>
      </c>
      <c r="E15" s="1" t="s">
        <v>68</v>
      </c>
      <c r="F15" s="1" t="s">
        <v>80</v>
      </c>
      <c r="G15" s="1">
        <v>0.52</v>
      </c>
      <c r="H15" s="1">
        <v>0.01430666528471644</v>
      </c>
      <c r="I15" s="1" t="s">
        <v>86</v>
      </c>
      <c r="J15" s="1">
        <v>42.444</v>
      </c>
      <c r="K15" s="1">
        <v>25.7</v>
      </c>
      <c r="L15" s="1">
        <v>9</v>
      </c>
      <c r="M15" s="1">
        <v>9</v>
      </c>
      <c r="N15" s="1">
        <v>9</v>
      </c>
      <c r="O15" s="1">
        <v>8</v>
      </c>
      <c r="P15" s="1">
        <v>9</v>
      </c>
      <c r="Q15" s="1">
        <v>6</v>
      </c>
      <c r="R15" s="1">
        <v>8</v>
      </c>
      <c r="S15" s="1">
        <v>9</v>
      </c>
      <c r="T15" s="1">
        <v>9</v>
      </c>
      <c r="U15" s="1">
        <v>1.271152</v>
      </c>
      <c r="V15" s="1">
        <v>1.201687</v>
      </c>
      <c r="W15" s="1">
        <v>1.474841</v>
      </c>
      <c r="X15" s="1">
        <v>0.8098310000000001</v>
      </c>
      <c r="Y15" s="1">
        <v>0.744537</v>
      </c>
      <c r="Z15" s="1">
        <v>0.4979520000000001</v>
      </c>
    </row>
    <row r="16" spans="1:26">
      <c r="A16" s="1" t="s">
        <v>153</v>
      </c>
      <c r="B16" s="1">
        <v>0.01663157652281335</v>
      </c>
      <c r="C16" s="1">
        <v>9.119999999999999</v>
      </c>
      <c r="D16" s="1" t="s">
        <v>169</v>
      </c>
      <c r="E16" s="1" t="s">
        <v>185</v>
      </c>
      <c r="F16" s="1" t="s">
        <v>201</v>
      </c>
      <c r="G16" s="1">
        <v>0.628</v>
      </c>
      <c r="H16" s="1">
        <v>0.01539754978040335</v>
      </c>
      <c r="I16" s="1" t="s">
        <v>86</v>
      </c>
      <c r="J16" s="1">
        <v>50.90600000000001</v>
      </c>
      <c r="K16" s="1">
        <v>46.7</v>
      </c>
      <c r="L16" s="1">
        <v>18</v>
      </c>
      <c r="M16" s="1">
        <v>18</v>
      </c>
      <c r="N16" s="1">
        <v>18</v>
      </c>
      <c r="O16" s="1">
        <v>17</v>
      </c>
      <c r="P16" s="1">
        <v>17</v>
      </c>
      <c r="Q16" s="1">
        <v>17</v>
      </c>
      <c r="R16" s="1">
        <v>18</v>
      </c>
      <c r="S16" s="1">
        <v>18</v>
      </c>
      <c r="T16" s="1">
        <v>18</v>
      </c>
      <c r="U16" s="1">
        <v>1.246821</v>
      </c>
      <c r="V16" s="1">
        <v>1.235888</v>
      </c>
      <c r="W16" s="1">
        <v>1.20252</v>
      </c>
      <c r="X16" s="1">
        <v>0.805433</v>
      </c>
      <c r="Y16" s="1">
        <v>0.9017579999999999</v>
      </c>
      <c r="Z16" s="1">
        <v>0.60758</v>
      </c>
    </row>
    <row r="17" spans="1:26">
      <c r="A17" s="1" t="s">
        <v>153</v>
      </c>
      <c r="B17" s="1">
        <v>0.01663157652281335</v>
      </c>
      <c r="C17" s="1">
        <v>9.119999999999999</v>
      </c>
      <c r="D17" s="1" t="s">
        <v>170</v>
      </c>
      <c r="E17" s="1" t="s">
        <v>186</v>
      </c>
      <c r="F17" s="1" t="s">
        <v>202</v>
      </c>
      <c r="G17" s="1">
        <v>1.541</v>
      </c>
      <c r="H17" s="1">
        <v>0.005353147744036367</v>
      </c>
      <c r="I17" s="1" t="s">
        <v>147</v>
      </c>
      <c r="J17" s="1">
        <v>46.674</v>
      </c>
      <c r="K17" s="1">
        <v>72.2</v>
      </c>
      <c r="L17" s="1">
        <v>27</v>
      </c>
      <c r="M17" s="1">
        <v>27</v>
      </c>
      <c r="N17" s="1">
        <v>27</v>
      </c>
      <c r="O17" s="1">
        <v>25</v>
      </c>
      <c r="P17" s="1">
        <v>24</v>
      </c>
      <c r="Q17" s="1">
        <v>26</v>
      </c>
      <c r="R17" s="1">
        <v>27</v>
      </c>
      <c r="S17" s="1">
        <v>27</v>
      </c>
      <c r="T17" s="1">
        <v>26</v>
      </c>
      <c r="U17" s="1">
        <v>0.758319</v>
      </c>
      <c r="V17" s="1">
        <v>0.8438620000000001</v>
      </c>
      <c r="W17" s="1">
        <v>0.759004</v>
      </c>
      <c r="X17" s="1">
        <v>1.077817</v>
      </c>
      <c r="Y17" s="1">
        <v>1.191038</v>
      </c>
      <c r="Z17" s="1">
        <v>1.369959</v>
      </c>
    </row>
    <row r="18" spans="1:26">
      <c r="A18" s="1" t="s">
        <v>88</v>
      </c>
      <c r="B18" s="1">
        <v>0.02459264513983905</v>
      </c>
      <c r="C18" s="1">
        <v>4.56</v>
      </c>
      <c r="D18" s="1" t="s">
        <v>102</v>
      </c>
      <c r="E18" s="1" t="s">
        <v>118</v>
      </c>
      <c r="F18" s="1" t="s">
        <v>134</v>
      </c>
      <c r="G18" s="1">
        <v>1.56</v>
      </c>
      <c r="H18" s="1">
        <v>0.0177192813745679</v>
      </c>
      <c r="I18" s="1" t="s">
        <v>147</v>
      </c>
      <c r="J18" s="1">
        <v>50.201</v>
      </c>
      <c r="K18" s="1">
        <v>16.8</v>
      </c>
      <c r="L18" s="1">
        <v>4</v>
      </c>
      <c r="M18" s="1">
        <v>4</v>
      </c>
      <c r="N18" s="1">
        <v>4</v>
      </c>
      <c r="O18" s="1">
        <v>3</v>
      </c>
      <c r="P18" s="1">
        <v>4</v>
      </c>
      <c r="Q18" s="1">
        <v>4</v>
      </c>
      <c r="R18" s="1">
        <v>4</v>
      </c>
      <c r="S18" s="1">
        <v>3</v>
      </c>
      <c r="T18" s="1">
        <v>3</v>
      </c>
      <c r="U18" s="1">
        <v>0.693832</v>
      </c>
      <c r="V18" s="1">
        <v>0.7463770000000001</v>
      </c>
      <c r="W18" s="1">
        <v>0.9036709999999999</v>
      </c>
      <c r="X18" s="1">
        <v>1.028327</v>
      </c>
      <c r="Y18" s="1">
        <v>1.28253</v>
      </c>
      <c r="Z18" s="1">
        <v>1.345263</v>
      </c>
    </row>
    <row r="19" spans="1:26">
      <c r="A19" s="1" t="s">
        <v>88</v>
      </c>
      <c r="B19" s="1">
        <v>0.02459264513983905</v>
      </c>
      <c r="C19" s="1">
        <v>4.56</v>
      </c>
      <c r="D19" s="1" t="s">
        <v>101</v>
      </c>
      <c r="E19" s="1" t="s">
        <v>117</v>
      </c>
      <c r="F19" s="1" t="s">
        <v>133</v>
      </c>
      <c r="G19" s="1">
        <v>1.862</v>
      </c>
      <c r="H19" s="1">
        <v>0.0004247975577751169</v>
      </c>
      <c r="I19" s="1" t="s">
        <v>147</v>
      </c>
      <c r="J19" s="1">
        <v>68.03399999999999</v>
      </c>
      <c r="K19" s="1">
        <v>28.3</v>
      </c>
      <c r="L19" s="1">
        <v>11</v>
      </c>
      <c r="M19" s="1">
        <v>11</v>
      </c>
      <c r="N19" s="1">
        <v>11</v>
      </c>
      <c r="O19" s="1">
        <v>6</v>
      </c>
      <c r="P19" s="1">
        <v>5</v>
      </c>
      <c r="Q19" s="1">
        <v>4</v>
      </c>
      <c r="R19" s="1">
        <v>9</v>
      </c>
      <c r="S19" s="1">
        <v>10</v>
      </c>
      <c r="T19" s="1">
        <v>11</v>
      </c>
      <c r="U19" s="1">
        <v>0.7807149999999999</v>
      </c>
      <c r="V19" s="1">
        <v>0.666822</v>
      </c>
      <c r="W19" s="1">
        <v>0.648997</v>
      </c>
      <c r="X19" s="1">
        <v>1.29771</v>
      </c>
      <c r="Y19" s="1">
        <v>1.320287</v>
      </c>
      <c r="Z19" s="1">
        <v>1.285469</v>
      </c>
    </row>
    <row r="20" spans="1:26">
      <c r="A20" s="1" t="s">
        <v>88</v>
      </c>
      <c r="B20" s="1">
        <v>0.02459264513983905</v>
      </c>
      <c r="C20" s="1">
        <v>4.56</v>
      </c>
      <c r="D20" s="1" t="s">
        <v>171</v>
      </c>
      <c r="E20" s="1" t="s">
        <v>187</v>
      </c>
      <c r="F20" s="1" t="s">
        <v>203</v>
      </c>
      <c r="G20" s="1">
        <v>0.59</v>
      </c>
      <c r="H20" s="1">
        <v>0.04515293941819972</v>
      </c>
      <c r="I20" s="1" t="s">
        <v>86</v>
      </c>
      <c r="J20" s="1">
        <v>93.696</v>
      </c>
      <c r="K20" s="1">
        <v>15.2</v>
      </c>
      <c r="L20" s="1">
        <v>8</v>
      </c>
      <c r="M20" s="1">
        <v>8</v>
      </c>
      <c r="N20" s="1">
        <v>8</v>
      </c>
      <c r="O20" s="1">
        <v>7</v>
      </c>
      <c r="P20" s="1">
        <v>7</v>
      </c>
      <c r="Q20" s="1">
        <v>8</v>
      </c>
      <c r="R20" s="1">
        <v>4</v>
      </c>
      <c r="S20" s="1">
        <v>7</v>
      </c>
      <c r="T20" s="1">
        <v>5</v>
      </c>
      <c r="U20" s="1">
        <v>1.30883</v>
      </c>
      <c r="V20" s="1">
        <v>1.151957</v>
      </c>
      <c r="W20" s="1">
        <v>1.312537</v>
      </c>
      <c r="X20" s="1">
        <v>0.9976520000000001</v>
      </c>
      <c r="Y20" s="1">
        <v>0.713171</v>
      </c>
      <c r="Z20" s="1">
        <v>0.515854</v>
      </c>
    </row>
    <row r="21" spans="1:26">
      <c r="A21" s="1" t="s">
        <v>42</v>
      </c>
      <c r="B21" s="1">
        <v>0.02672957539649916</v>
      </c>
      <c r="C21" s="1">
        <v>7.3</v>
      </c>
      <c r="D21" s="1" t="s">
        <v>52</v>
      </c>
      <c r="E21" s="1" t="s">
        <v>64</v>
      </c>
      <c r="F21" s="1" t="s">
        <v>76</v>
      </c>
      <c r="G21" s="1">
        <v>0.653</v>
      </c>
      <c r="H21" s="1">
        <v>0.02769686692155985</v>
      </c>
      <c r="I21" s="1" t="s">
        <v>86</v>
      </c>
      <c r="J21" s="1">
        <v>79.77600000000002</v>
      </c>
      <c r="K21" s="1">
        <v>57.9</v>
      </c>
      <c r="L21" s="1">
        <v>31</v>
      </c>
      <c r="M21" s="1">
        <v>31</v>
      </c>
      <c r="N21" s="1">
        <v>31</v>
      </c>
      <c r="O21" s="1">
        <v>26</v>
      </c>
      <c r="P21" s="1">
        <v>28</v>
      </c>
      <c r="Q21" s="1">
        <v>29</v>
      </c>
      <c r="R21" s="1">
        <v>30</v>
      </c>
      <c r="S21" s="1">
        <v>30</v>
      </c>
      <c r="T21" s="1">
        <v>26</v>
      </c>
      <c r="U21" s="1">
        <v>1.15354</v>
      </c>
      <c r="V21" s="1">
        <v>1.190638</v>
      </c>
      <c r="W21" s="1">
        <v>1.284845</v>
      </c>
      <c r="X21" s="1">
        <v>0.889526</v>
      </c>
      <c r="Y21" s="1">
        <v>0.876302</v>
      </c>
      <c r="Z21" s="1">
        <v>0.6051489999999999</v>
      </c>
    </row>
    <row r="22" spans="1:26">
      <c r="A22" s="1" t="s">
        <v>42</v>
      </c>
      <c r="B22" s="1">
        <v>0.02672957539649916</v>
      </c>
      <c r="C22" s="1">
        <v>7.3</v>
      </c>
      <c r="D22" s="1" t="s">
        <v>53</v>
      </c>
      <c r="E22" s="1" t="s">
        <v>65</v>
      </c>
      <c r="F22" s="1" t="s">
        <v>77</v>
      </c>
      <c r="G22" s="1">
        <v>0.615</v>
      </c>
      <c r="H22" s="1">
        <v>0.02465601530683736</v>
      </c>
      <c r="I22" s="1" t="s">
        <v>86</v>
      </c>
      <c r="J22" s="1">
        <v>31.814</v>
      </c>
      <c r="K22" s="1">
        <v>41.8</v>
      </c>
      <c r="L22" s="1">
        <v>13</v>
      </c>
      <c r="M22" s="1">
        <v>13</v>
      </c>
      <c r="N22" s="1">
        <v>13</v>
      </c>
      <c r="O22" s="1">
        <v>13</v>
      </c>
      <c r="P22" s="1">
        <v>13</v>
      </c>
      <c r="Q22" s="1">
        <v>13</v>
      </c>
      <c r="R22" s="1">
        <v>13</v>
      </c>
      <c r="S22" s="1">
        <v>12</v>
      </c>
      <c r="T22" s="1">
        <v>12</v>
      </c>
      <c r="U22" s="1">
        <v>1.168175</v>
      </c>
      <c r="V22" s="1">
        <v>1.238904</v>
      </c>
      <c r="W22" s="1">
        <v>1.307152</v>
      </c>
      <c r="X22" s="1">
        <v>0.837256</v>
      </c>
      <c r="Y22" s="1">
        <v>0.8817969999999999</v>
      </c>
      <c r="Z22" s="1">
        <v>0.566715</v>
      </c>
    </row>
    <row r="23" spans="1:26">
      <c r="A23" s="1" t="s">
        <v>43</v>
      </c>
      <c r="B23" s="1">
        <v>0.02672957539649916</v>
      </c>
      <c r="C23" s="1">
        <v>7.3</v>
      </c>
      <c r="D23" s="1" t="s">
        <v>55</v>
      </c>
      <c r="E23" s="1" t="s">
        <v>67</v>
      </c>
      <c r="F23" s="1" t="s">
        <v>79</v>
      </c>
      <c r="G23" s="1">
        <v>0.626</v>
      </c>
      <c r="H23" s="1">
        <v>0.001506959899071284</v>
      </c>
      <c r="I23" s="1" t="s">
        <v>86</v>
      </c>
      <c r="J23" s="1">
        <v>51.24</v>
      </c>
      <c r="K23" s="1">
        <v>28.1</v>
      </c>
      <c r="L23" s="1">
        <v>11</v>
      </c>
      <c r="M23" s="1">
        <v>11</v>
      </c>
      <c r="N23" s="1">
        <v>11</v>
      </c>
      <c r="O23" s="1">
        <v>10</v>
      </c>
      <c r="P23" s="1">
        <v>10</v>
      </c>
      <c r="Q23" s="1">
        <v>9</v>
      </c>
      <c r="R23" s="1">
        <v>11</v>
      </c>
      <c r="S23" s="1">
        <v>11</v>
      </c>
      <c r="T23" s="1">
        <v>10</v>
      </c>
      <c r="U23" s="1">
        <v>1.20374</v>
      </c>
      <c r="V23" s="1">
        <v>1.293442</v>
      </c>
      <c r="W23" s="1">
        <v>1.192351</v>
      </c>
      <c r="X23" s="1">
        <v>0.850635</v>
      </c>
      <c r="Y23" s="1">
        <v>0.7557590000000001</v>
      </c>
      <c r="Z23" s="1">
        <v>0.704074</v>
      </c>
    </row>
    <row r="24" spans="1:26">
      <c r="A24" s="1" t="s">
        <v>43</v>
      </c>
      <c r="B24" s="1">
        <v>0.02672957539649916</v>
      </c>
      <c r="C24" s="1">
        <v>7.3</v>
      </c>
      <c r="D24" s="1" t="s">
        <v>54</v>
      </c>
      <c r="E24" s="1" t="s">
        <v>66</v>
      </c>
      <c r="F24" s="1" t="s">
        <v>78</v>
      </c>
      <c r="G24" s="1">
        <v>0.583</v>
      </c>
      <c r="H24" s="1">
        <v>0.02402093901806984</v>
      </c>
      <c r="I24" s="1" t="s">
        <v>86</v>
      </c>
      <c r="J24" s="1">
        <v>88.23100000000002</v>
      </c>
      <c r="K24" s="1">
        <v>25.9</v>
      </c>
      <c r="L24" s="1">
        <v>16</v>
      </c>
      <c r="M24" s="1">
        <v>16</v>
      </c>
      <c r="N24" s="1">
        <v>16</v>
      </c>
      <c r="O24" s="1">
        <v>13</v>
      </c>
      <c r="P24" s="1">
        <v>14</v>
      </c>
      <c r="Q24" s="1">
        <v>13</v>
      </c>
      <c r="R24" s="1">
        <v>16</v>
      </c>
      <c r="S24" s="1">
        <v>15</v>
      </c>
      <c r="T24" s="1">
        <v>12</v>
      </c>
      <c r="U24" s="1">
        <v>1.156836</v>
      </c>
      <c r="V24" s="1">
        <v>1.292118</v>
      </c>
      <c r="W24" s="1">
        <v>1.340769</v>
      </c>
      <c r="X24" s="1">
        <v>0.8722280000000001</v>
      </c>
      <c r="Y24" s="1">
        <v>0.8037609999999999</v>
      </c>
      <c r="Z24" s="1">
        <v>0.534288</v>
      </c>
    </row>
    <row r="25" spans="1:26">
      <c r="A25" s="1" t="s">
        <v>87</v>
      </c>
      <c r="B25" s="1">
        <v>0.03866921750740414</v>
      </c>
      <c r="C25" s="1">
        <v>6.08</v>
      </c>
      <c r="D25" s="1" t="s">
        <v>99</v>
      </c>
      <c r="E25" s="1" t="s">
        <v>115</v>
      </c>
      <c r="F25" s="1" t="s">
        <v>131</v>
      </c>
      <c r="G25" s="1">
        <v>1.704</v>
      </c>
      <c r="H25" s="1">
        <v>0.02453829535719878</v>
      </c>
      <c r="I25" s="1" t="s">
        <v>147</v>
      </c>
      <c r="J25" s="1">
        <v>11.083</v>
      </c>
      <c r="K25" s="1">
        <v>86.7</v>
      </c>
      <c r="L25" s="1">
        <v>6</v>
      </c>
      <c r="M25" s="1">
        <v>6</v>
      </c>
      <c r="N25" s="1">
        <v>6</v>
      </c>
      <c r="O25" s="1">
        <v>4</v>
      </c>
      <c r="P25" s="1">
        <v>5</v>
      </c>
      <c r="Q25" s="1">
        <v>4</v>
      </c>
      <c r="R25" s="1">
        <v>5</v>
      </c>
      <c r="S25" s="1">
        <v>5</v>
      </c>
      <c r="T25" s="1">
        <v>6</v>
      </c>
      <c r="U25" s="1">
        <v>0.9415620000000001</v>
      </c>
      <c r="V25" s="1">
        <v>0.717128</v>
      </c>
      <c r="W25" s="1">
        <v>0.560605</v>
      </c>
      <c r="X25" s="1">
        <v>1.189169</v>
      </c>
      <c r="Y25" s="1">
        <v>1.208463</v>
      </c>
      <c r="Z25" s="1">
        <v>1.383073</v>
      </c>
    </row>
    <row r="26" spans="1:26">
      <c r="A26" s="1" t="s">
        <v>87</v>
      </c>
      <c r="B26" s="1">
        <v>0.03866921750740414</v>
      </c>
      <c r="C26" s="1">
        <v>6.08</v>
      </c>
      <c r="D26" s="1" t="s">
        <v>100</v>
      </c>
      <c r="E26" s="1" t="s">
        <v>116</v>
      </c>
      <c r="F26" s="1" t="s">
        <v>132</v>
      </c>
      <c r="G26" s="1">
        <v>1.549</v>
      </c>
      <c r="H26" s="1">
        <v>0.03821763212946359</v>
      </c>
      <c r="I26" s="1" t="s">
        <v>147</v>
      </c>
      <c r="J26" s="1">
        <v>10.051</v>
      </c>
      <c r="K26" s="1">
        <v>48.3</v>
      </c>
      <c r="L26" s="1">
        <v>5</v>
      </c>
      <c r="M26" s="1">
        <v>5</v>
      </c>
      <c r="N26" s="1">
        <v>5</v>
      </c>
      <c r="O26" s="1">
        <v>4</v>
      </c>
      <c r="P26" s="1">
        <v>4</v>
      </c>
      <c r="Q26" s="1">
        <v>5</v>
      </c>
      <c r="R26" s="1">
        <v>5</v>
      </c>
      <c r="S26" s="1">
        <v>5</v>
      </c>
      <c r="T26" s="1">
        <v>5</v>
      </c>
      <c r="U26" s="1">
        <v>0.8543290000000001</v>
      </c>
      <c r="V26" s="1">
        <v>0.906071</v>
      </c>
      <c r="W26" s="1">
        <v>0.593381</v>
      </c>
      <c r="X26" s="1">
        <v>1.09661</v>
      </c>
      <c r="Y26" s="1">
        <v>1.17889</v>
      </c>
      <c r="Z26" s="1">
        <v>1.37072</v>
      </c>
    </row>
    <row r="27" spans="1:26">
      <c r="A27" s="1" t="s">
        <v>154</v>
      </c>
      <c r="B27" s="1">
        <v>0.03866921750740414</v>
      </c>
      <c r="C27" s="1">
        <v>6.08</v>
      </c>
      <c r="D27" s="1" t="s">
        <v>165</v>
      </c>
      <c r="E27" s="1" t="s">
        <v>181</v>
      </c>
      <c r="F27" s="1" t="s">
        <v>197</v>
      </c>
      <c r="G27" s="1">
        <v>0.426</v>
      </c>
      <c r="H27" s="1">
        <v>0.0003386457439884572</v>
      </c>
      <c r="I27" s="1" t="s">
        <v>17</v>
      </c>
      <c r="J27" s="1">
        <v>41.11</v>
      </c>
      <c r="K27" s="1">
        <v>35.9</v>
      </c>
      <c r="L27" s="1">
        <v>11</v>
      </c>
      <c r="M27" s="1">
        <v>4</v>
      </c>
      <c r="N27" s="1">
        <v>6</v>
      </c>
      <c r="O27" s="1">
        <v>5</v>
      </c>
      <c r="P27" s="1">
        <v>6</v>
      </c>
      <c r="Q27" s="1">
        <v>6</v>
      </c>
      <c r="R27" s="1">
        <v>6</v>
      </c>
      <c r="S27" s="1">
        <v>6</v>
      </c>
      <c r="T27" s="1">
        <v>6</v>
      </c>
      <c r="U27" s="1">
        <v>1.434442</v>
      </c>
      <c r="V27" s="1">
        <v>1.373073</v>
      </c>
      <c r="W27" s="1">
        <v>1.399472</v>
      </c>
      <c r="X27" s="1">
        <v>0.683238</v>
      </c>
      <c r="Y27" s="1">
        <v>0.579546</v>
      </c>
      <c r="Z27" s="1">
        <v>0.530229</v>
      </c>
    </row>
    <row r="28" spans="1:26">
      <c r="A28" s="1" t="s">
        <v>154</v>
      </c>
      <c r="B28" s="1">
        <v>0.03866921750740414</v>
      </c>
      <c r="C28" s="1">
        <v>6.08</v>
      </c>
      <c r="D28" s="1" t="s">
        <v>164</v>
      </c>
      <c r="E28" s="1" t="s">
        <v>180</v>
      </c>
      <c r="F28" s="1" t="s">
        <v>196</v>
      </c>
      <c r="G28" s="1">
        <v>0.503</v>
      </c>
      <c r="H28" s="1">
        <v>0.01081189964834388</v>
      </c>
      <c r="I28" s="1" t="s">
        <v>86</v>
      </c>
      <c r="J28" s="1">
        <v>41.489</v>
      </c>
      <c r="K28" s="1">
        <v>48.6</v>
      </c>
      <c r="L28" s="1">
        <v>17</v>
      </c>
      <c r="M28" s="1">
        <v>12</v>
      </c>
      <c r="N28" s="1">
        <v>17</v>
      </c>
      <c r="O28" s="1">
        <v>16</v>
      </c>
      <c r="P28" s="1">
        <v>17</v>
      </c>
      <c r="Q28" s="1">
        <v>14</v>
      </c>
      <c r="R28" s="1">
        <v>16</v>
      </c>
      <c r="S28" s="1">
        <v>15</v>
      </c>
      <c r="T28" s="1">
        <v>16</v>
      </c>
      <c r="U28" s="1">
        <v>1.307934</v>
      </c>
      <c r="V28" s="1">
        <v>1.244498</v>
      </c>
      <c r="W28" s="1">
        <v>1.439417</v>
      </c>
      <c r="X28" s="1">
        <v>0.8156770000000001</v>
      </c>
      <c r="Y28" s="1">
        <v>0.7024060000000001</v>
      </c>
      <c r="Z28" s="1">
        <v>0.490068</v>
      </c>
    </row>
    <row r="29" spans="1:26">
      <c r="A29" s="1" t="s">
        <v>90</v>
      </c>
      <c r="B29" s="1">
        <v>0.05336199078107854</v>
      </c>
      <c r="C29" s="1">
        <v>3.42</v>
      </c>
      <c r="D29" s="1" t="s">
        <v>105</v>
      </c>
      <c r="E29" s="1" t="s">
        <v>121</v>
      </c>
      <c r="F29" s="1" t="s">
        <v>137</v>
      </c>
      <c r="G29" s="1">
        <v>1.588</v>
      </c>
      <c r="H29" s="1">
        <v>0.0428986853641075</v>
      </c>
      <c r="I29" s="1" t="s">
        <v>147</v>
      </c>
      <c r="J29" s="1">
        <v>10.803</v>
      </c>
      <c r="K29" s="1">
        <v>52.2</v>
      </c>
      <c r="L29" s="1">
        <v>3</v>
      </c>
      <c r="M29" s="1">
        <v>3</v>
      </c>
      <c r="N29" s="1">
        <v>3</v>
      </c>
      <c r="O29" s="1">
        <v>3</v>
      </c>
      <c r="P29" s="1">
        <v>3</v>
      </c>
      <c r="Q29" s="1">
        <v>3</v>
      </c>
      <c r="R29" s="1">
        <v>3</v>
      </c>
      <c r="S29" s="1">
        <v>3</v>
      </c>
      <c r="T29" s="1">
        <v>3</v>
      </c>
      <c r="U29" s="1">
        <v>0.556952</v>
      </c>
      <c r="V29" s="1">
        <v>0.8789549999999999</v>
      </c>
      <c r="W29" s="1">
        <v>0.882394</v>
      </c>
      <c r="X29" s="1">
        <v>1.198308</v>
      </c>
      <c r="Y29" s="1">
        <v>1.114136</v>
      </c>
      <c r="Z29" s="1">
        <v>1.369256</v>
      </c>
    </row>
    <row r="30" spans="1:26">
      <c r="A30" s="1" t="s">
        <v>90</v>
      </c>
      <c r="B30" s="1">
        <v>0.05336199078107854</v>
      </c>
      <c r="C30" s="1">
        <v>3.42</v>
      </c>
      <c r="D30" s="1" t="s">
        <v>106</v>
      </c>
      <c r="E30" s="1" t="s">
        <v>122</v>
      </c>
      <c r="F30" s="1" t="s">
        <v>138</v>
      </c>
      <c r="G30" s="1">
        <v>1.881</v>
      </c>
      <c r="H30" s="1">
        <v>0.0006310621935231112</v>
      </c>
      <c r="I30" s="1" t="s">
        <v>147</v>
      </c>
      <c r="J30" s="1">
        <v>11.636</v>
      </c>
      <c r="K30" s="1">
        <v>57.3</v>
      </c>
      <c r="L30" s="1">
        <v>3</v>
      </c>
      <c r="M30" s="1">
        <v>3</v>
      </c>
      <c r="N30" s="1">
        <v>3</v>
      </c>
      <c r="O30" s="1">
        <v>2</v>
      </c>
      <c r="P30" s="1">
        <v>2</v>
      </c>
      <c r="Q30" s="1">
        <v>2</v>
      </c>
      <c r="R30" s="1">
        <v>3</v>
      </c>
      <c r="S30" s="1">
        <v>3</v>
      </c>
      <c r="T30" s="1">
        <v>3</v>
      </c>
      <c r="U30" s="1">
        <v>0.643638</v>
      </c>
      <c r="V30" s="1">
        <v>0.6681739999999999</v>
      </c>
      <c r="W30" s="1">
        <v>0.771124</v>
      </c>
      <c r="X30" s="1">
        <v>1.217228</v>
      </c>
      <c r="Y30" s="1">
        <v>1.335308</v>
      </c>
      <c r="Z30" s="1">
        <v>1.364528</v>
      </c>
    </row>
    <row r="31" spans="1:26">
      <c r="A31" s="1" t="s">
        <v>90</v>
      </c>
      <c r="B31" s="1">
        <v>0.05336199078107854</v>
      </c>
      <c r="C31" s="1">
        <v>3.42</v>
      </c>
      <c r="D31" s="1" t="s">
        <v>172</v>
      </c>
      <c r="E31" s="1" t="s">
        <v>188</v>
      </c>
      <c r="F31" s="1" t="s">
        <v>204</v>
      </c>
      <c r="G31" s="1">
        <v>2.073</v>
      </c>
      <c r="H31" s="1">
        <v>0.001460026527699292</v>
      </c>
      <c r="I31" s="1" t="s">
        <v>211</v>
      </c>
      <c r="J31" s="1">
        <v>15.076</v>
      </c>
      <c r="K31" s="1">
        <v>13.1</v>
      </c>
      <c r="L31" s="1">
        <v>2</v>
      </c>
      <c r="M31" s="1">
        <v>2</v>
      </c>
      <c r="N31" s="1">
        <v>2</v>
      </c>
      <c r="O31" s="1">
        <v>2</v>
      </c>
      <c r="P31" s="1">
        <v>2</v>
      </c>
      <c r="Q31" s="1">
        <v>2</v>
      </c>
      <c r="R31" s="1">
        <v>2</v>
      </c>
      <c r="S31" s="1">
        <v>2</v>
      </c>
      <c r="T31" s="1">
        <v>2</v>
      </c>
      <c r="U31" s="1">
        <v>0.632225</v>
      </c>
      <c r="V31" s="1">
        <v>0.591901</v>
      </c>
      <c r="W31" s="1">
        <v>0.7284689999999999</v>
      </c>
      <c r="X31" s="1">
        <v>1.470514</v>
      </c>
      <c r="Y31" s="1">
        <v>1.408145</v>
      </c>
      <c r="Z31" s="1">
        <v>1.168747</v>
      </c>
    </row>
    <row r="32" spans="1:26">
      <c r="A32" s="1" t="s">
        <v>91</v>
      </c>
      <c r="B32" s="1">
        <v>0.06227957481485241</v>
      </c>
      <c r="C32" s="1">
        <v>3.22</v>
      </c>
      <c r="D32" s="1" t="s">
        <v>107</v>
      </c>
      <c r="E32" s="1" t="s">
        <v>123</v>
      </c>
      <c r="F32" s="1" t="s">
        <v>139</v>
      </c>
      <c r="G32" s="1">
        <v>1.804</v>
      </c>
      <c r="H32" s="1">
        <v>0.002181709657781694</v>
      </c>
      <c r="I32" s="1" t="s">
        <v>147</v>
      </c>
      <c r="J32" s="1">
        <v>29.891</v>
      </c>
      <c r="K32" s="1">
        <v>71.09999999999999</v>
      </c>
      <c r="L32" s="1">
        <v>14</v>
      </c>
      <c r="M32" s="1">
        <v>14</v>
      </c>
      <c r="N32" s="1">
        <v>14</v>
      </c>
      <c r="O32" s="1">
        <v>10</v>
      </c>
      <c r="P32" s="1">
        <v>14</v>
      </c>
      <c r="Q32" s="1">
        <v>11</v>
      </c>
      <c r="R32" s="1">
        <v>13</v>
      </c>
      <c r="S32" s="1">
        <v>13</v>
      </c>
      <c r="T32" s="1">
        <v>14</v>
      </c>
      <c r="U32" s="1">
        <v>0.7104560000000001</v>
      </c>
      <c r="V32" s="1">
        <v>0.8071550000000001</v>
      </c>
      <c r="W32" s="1">
        <v>0.622508</v>
      </c>
      <c r="X32" s="1">
        <v>1.246384</v>
      </c>
      <c r="Y32" s="1">
        <v>1.224427</v>
      </c>
      <c r="Z32" s="1">
        <v>1.389069</v>
      </c>
    </row>
    <row r="33" spans="1:26">
      <c r="A33" s="1" t="s">
        <v>91</v>
      </c>
      <c r="B33" s="1">
        <v>0.06227957481485241</v>
      </c>
      <c r="C33" s="1">
        <v>3.22</v>
      </c>
      <c r="D33" s="1" t="s">
        <v>173</v>
      </c>
      <c r="E33" s="1" t="s">
        <v>189</v>
      </c>
      <c r="F33" s="1" t="s">
        <v>205</v>
      </c>
      <c r="G33" s="1">
        <v>2.073</v>
      </c>
      <c r="H33" s="1">
        <v>0.0009472664527705466</v>
      </c>
      <c r="I33" s="1" t="s">
        <v>211</v>
      </c>
      <c r="J33" s="1">
        <v>29.116</v>
      </c>
      <c r="K33" s="1">
        <v>40.2</v>
      </c>
      <c r="L33" s="1">
        <v>7</v>
      </c>
      <c r="M33" s="1">
        <v>7</v>
      </c>
      <c r="N33" s="1">
        <v>7</v>
      </c>
      <c r="O33" s="1">
        <v>7</v>
      </c>
      <c r="P33" s="1">
        <v>7</v>
      </c>
      <c r="Q33" s="1">
        <v>6</v>
      </c>
      <c r="R33" s="1">
        <v>7</v>
      </c>
      <c r="S33" s="1">
        <v>6</v>
      </c>
      <c r="T33" s="1">
        <v>7</v>
      </c>
      <c r="U33" s="1">
        <v>0.601326</v>
      </c>
      <c r="V33" s="1">
        <v>0.744472</v>
      </c>
      <c r="W33" s="1">
        <v>0.60658</v>
      </c>
      <c r="X33" s="1">
        <v>1.230629</v>
      </c>
      <c r="Y33" s="1">
        <v>1.379921</v>
      </c>
      <c r="Z33" s="1">
        <v>1.437072</v>
      </c>
    </row>
    <row r="34" spans="1:26">
      <c r="A34" s="1" t="s">
        <v>91</v>
      </c>
      <c r="B34" s="1">
        <v>0.06227957481485241</v>
      </c>
      <c r="C34" s="1">
        <v>3.22</v>
      </c>
      <c r="D34" s="1" t="s">
        <v>108</v>
      </c>
      <c r="E34" s="1" t="s">
        <v>124</v>
      </c>
      <c r="F34" s="1" t="s">
        <v>140</v>
      </c>
      <c r="G34" s="1">
        <v>1.541</v>
      </c>
      <c r="H34" s="1">
        <v>0.004983512165966203</v>
      </c>
      <c r="I34" s="1" t="s">
        <v>147</v>
      </c>
      <c r="J34" s="1">
        <v>26.411</v>
      </c>
      <c r="K34" s="1">
        <v>58.1</v>
      </c>
      <c r="L34" s="1">
        <v>12</v>
      </c>
      <c r="M34" s="1">
        <v>12</v>
      </c>
      <c r="N34" s="1">
        <v>12</v>
      </c>
      <c r="O34" s="1">
        <v>11</v>
      </c>
      <c r="P34" s="1">
        <v>10</v>
      </c>
      <c r="Q34" s="1">
        <v>9</v>
      </c>
      <c r="R34" s="1">
        <v>12</v>
      </c>
      <c r="S34" s="1">
        <v>12</v>
      </c>
      <c r="T34" s="1">
        <v>12</v>
      </c>
      <c r="U34" s="1">
        <v>0.7622399999999999</v>
      </c>
      <c r="V34" s="1">
        <v>0.8608889999999999</v>
      </c>
      <c r="W34" s="1">
        <v>0.737876</v>
      </c>
      <c r="X34" s="1">
        <v>1.188698</v>
      </c>
      <c r="Y34" s="1">
        <v>1.097405</v>
      </c>
      <c r="Z34" s="1">
        <v>1.352892</v>
      </c>
    </row>
    <row r="35" spans="1:26">
      <c r="A35" s="1" t="s">
        <v>161</v>
      </c>
      <c r="B35" s="1">
        <v>0.06717617669102918</v>
      </c>
      <c r="C35" s="1">
        <v>4.56</v>
      </c>
      <c r="D35" s="1" t="s">
        <v>174</v>
      </c>
      <c r="E35" s="1" t="s">
        <v>190</v>
      </c>
      <c r="F35" s="1" t="s">
        <v>206</v>
      </c>
      <c r="G35" s="1">
        <v>2.343</v>
      </c>
      <c r="H35" s="1">
        <v>0.0007754878917147863</v>
      </c>
      <c r="I35" s="1" t="s">
        <v>211</v>
      </c>
      <c r="J35" s="1">
        <v>35.732</v>
      </c>
      <c r="K35" s="1">
        <v>70.59999999999999</v>
      </c>
      <c r="L35" s="1">
        <v>23</v>
      </c>
      <c r="M35" s="1">
        <v>23</v>
      </c>
      <c r="N35" s="1">
        <v>23</v>
      </c>
      <c r="O35" s="1">
        <v>20</v>
      </c>
      <c r="P35" s="1">
        <v>23</v>
      </c>
      <c r="Q35" s="1">
        <v>20</v>
      </c>
      <c r="R35" s="1">
        <v>23</v>
      </c>
      <c r="S35" s="1">
        <v>23</v>
      </c>
      <c r="T35" s="1">
        <v>23</v>
      </c>
      <c r="U35" s="1">
        <v>0.569419</v>
      </c>
      <c r="V35" s="1">
        <v>0.677897</v>
      </c>
      <c r="W35" s="1">
        <v>0.5474399999999999</v>
      </c>
      <c r="X35" s="1">
        <v>1.254696</v>
      </c>
      <c r="Y35" s="1">
        <v>1.379243</v>
      </c>
      <c r="Z35" s="1">
        <v>1.571304</v>
      </c>
    </row>
    <row r="36" spans="1:26">
      <c r="A36" s="1" t="s">
        <v>161</v>
      </c>
      <c r="B36" s="1">
        <v>0.06717617669102918</v>
      </c>
      <c r="C36" s="1">
        <v>4.56</v>
      </c>
      <c r="D36" s="1" t="s">
        <v>175</v>
      </c>
      <c r="E36" s="1" t="s">
        <v>191</v>
      </c>
      <c r="F36" s="1" t="s">
        <v>207</v>
      </c>
      <c r="G36" s="1">
        <v>1.745</v>
      </c>
      <c r="H36" s="1">
        <v>0.004476281371221504</v>
      </c>
      <c r="I36" s="1" t="s">
        <v>147</v>
      </c>
      <c r="J36" s="1">
        <v>36.12</v>
      </c>
      <c r="K36" s="1">
        <v>65.8</v>
      </c>
      <c r="L36" s="1">
        <v>16</v>
      </c>
      <c r="M36" s="1">
        <v>12</v>
      </c>
      <c r="N36" s="1">
        <v>16</v>
      </c>
      <c r="O36" s="1">
        <v>15</v>
      </c>
      <c r="P36" s="1">
        <v>15</v>
      </c>
      <c r="Q36" s="1">
        <v>15</v>
      </c>
      <c r="R36" s="1">
        <v>15</v>
      </c>
      <c r="S36" s="1">
        <v>15</v>
      </c>
      <c r="T36" s="1">
        <v>16</v>
      </c>
      <c r="U36" s="1">
        <v>0.769913</v>
      </c>
      <c r="V36" s="1">
        <v>0.780371</v>
      </c>
      <c r="W36" s="1">
        <v>0.635497</v>
      </c>
      <c r="X36" s="1">
        <v>1.175411</v>
      </c>
      <c r="Y36" s="1">
        <v>1.183995</v>
      </c>
      <c r="Z36" s="1">
        <v>1.454814</v>
      </c>
    </row>
    <row r="37" spans="1:26">
      <c r="A37" s="1" t="s">
        <v>162</v>
      </c>
      <c r="B37" s="1">
        <v>0.1186181554689638</v>
      </c>
      <c r="C37" s="1">
        <v>3.32</v>
      </c>
      <c r="D37" s="1" t="s">
        <v>176</v>
      </c>
      <c r="E37" s="1" t="s">
        <v>192</v>
      </c>
      <c r="F37" s="1" t="s">
        <v>208</v>
      </c>
      <c r="G37" s="1">
        <v>0.586</v>
      </c>
      <c r="H37" s="1">
        <v>0.008204824609767536</v>
      </c>
      <c r="I37" s="1" t="s">
        <v>86</v>
      </c>
      <c r="J37" s="1">
        <v>14.135</v>
      </c>
      <c r="K37" s="1">
        <v>40.8</v>
      </c>
      <c r="L37" s="1">
        <v>7</v>
      </c>
      <c r="M37" s="1">
        <v>1</v>
      </c>
      <c r="N37" s="1">
        <v>7</v>
      </c>
      <c r="O37" s="1">
        <v>6</v>
      </c>
      <c r="P37" s="1">
        <v>6</v>
      </c>
      <c r="Q37" s="1">
        <v>6</v>
      </c>
      <c r="R37" s="1">
        <v>7</v>
      </c>
      <c r="S37" s="1">
        <v>6</v>
      </c>
      <c r="T37" s="1">
        <v>7</v>
      </c>
      <c r="U37" s="1">
        <v>1.258029</v>
      </c>
      <c r="V37" s="1">
        <v>1.052978</v>
      </c>
      <c r="W37" s="1">
        <v>1.473005</v>
      </c>
      <c r="X37" s="1">
        <v>0.704113</v>
      </c>
      <c r="Y37" s="1">
        <v>0.7000529999999999</v>
      </c>
      <c r="Z37" s="1">
        <v>0.811822</v>
      </c>
    </row>
    <row r="38" spans="1:26">
      <c r="A38" s="1" t="s">
        <v>162</v>
      </c>
      <c r="B38" s="1">
        <v>0.1186181554689638</v>
      </c>
      <c r="C38" s="1">
        <v>3.32</v>
      </c>
      <c r="D38" s="1" t="s">
        <v>177</v>
      </c>
      <c r="E38" s="1" t="s">
        <v>193</v>
      </c>
      <c r="F38" s="1" t="s">
        <v>209</v>
      </c>
      <c r="G38" s="1">
        <v>0.412</v>
      </c>
      <c r="H38" s="1">
        <v>0.02782176347711384</v>
      </c>
      <c r="I38" s="1" t="s">
        <v>17</v>
      </c>
      <c r="J38" s="1">
        <v>13.988</v>
      </c>
      <c r="K38" s="1">
        <v>41.1</v>
      </c>
      <c r="L38" s="1">
        <v>7</v>
      </c>
      <c r="M38" s="1">
        <v>1</v>
      </c>
      <c r="N38" s="1">
        <v>2</v>
      </c>
      <c r="O38" s="1">
        <v>2</v>
      </c>
      <c r="P38" s="1">
        <v>2</v>
      </c>
      <c r="Q38" s="1">
        <v>1</v>
      </c>
      <c r="R38" s="1">
        <v>2</v>
      </c>
      <c r="S38" s="1">
        <v>2</v>
      </c>
      <c r="T38" s="1">
        <v>2</v>
      </c>
      <c r="U38" s="1">
        <v>1.430055</v>
      </c>
      <c r="V38" s="1">
        <v>0.93161</v>
      </c>
      <c r="W38" s="1">
        <v>1.560372</v>
      </c>
      <c r="Y38" s="1">
        <v>0.491813</v>
      </c>
      <c r="Z38" s="1">
        <v>0.5861499999999999</v>
      </c>
    </row>
    <row r="39" spans="1:26">
      <c r="A39" s="1" t="s">
        <v>89</v>
      </c>
      <c r="B39" s="1">
        <v>0.1969469162776135</v>
      </c>
      <c r="C39" s="1">
        <v>2.43</v>
      </c>
      <c r="D39" s="1" t="s">
        <v>104</v>
      </c>
      <c r="E39" s="1" t="s">
        <v>120</v>
      </c>
      <c r="F39" s="1" t="s">
        <v>136</v>
      </c>
      <c r="G39" s="1">
        <v>1.87</v>
      </c>
      <c r="H39" s="1">
        <v>0.03111232171193124</v>
      </c>
      <c r="I39" s="1" t="s">
        <v>147</v>
      </c>
      <c r="J39" s="1">
        <v>18.237</v>
      </c>
      <c r="K39" s="1">
        <v>24.7</v>
      </c>
      <c r="L39" s="1">
        <v>4</v>
      </c>
      <c r="M39" s="1">
        <v>4</v>
      </c>
      <c r="N39" s="1">
        <v>4</v>
      </c>
      <c r="O39" s="1">
        <v>1</v>
      </c>
      <c r="P39" s="1">
        <v>1</v>
      </c>
      <c r="Q39" s="1">
        <v>1</v>
      </c>
      <c r="R39" s="1">
        <v>3</v>
      </c>
      <c r="S39" s="1">
        <v>4</v>
      </c>
      <c r="T39" s="1">
        <v>3</v>
      </c>
      <c r="V39" s="1">
        <v>0.618594</v>
      </c>
      <c r="W39" s="1">
        <v>0.6957100000000001</v>
      </c>
      <c r="X39" s="1">
        <v>1.243171</v>
      </c>
      <c r="Y39" s="1">
        <v>0.974557</v>
      </c>
      <c r="Z39" s="1">
        <v>1.467967</v>
      </c>
    </row>
    <row r="40" spans="1:26">
      <c r="A40" s="1" t="s">
        <v>89</v>
      </c>
      <c r="B40" s="1">
        <v>0.1969469162776135</v>
      </c>
      <c r="C40" s="1">
        <v>2.43</v>
      </c>
      <c r="D40" s="1" t="s">
        <v>103</v>
      </c>
      <c r="E40" s="1" t="s">
        <v>119</v>
      </c>
      <c r="F40" s="1" t="s">
        <v>135</v>
      </c>
      <c r="G40" s="1">
        <v>1.544</v>
      </c>
      <c r="H40" s="1">
        <v>0.0002342493355157127</v>
      </c>
      <c r="I40" s="1" t="s">
        <v>147</v>
      </c>
      <c r="J40" s="1">
        <v>40.742</v>
      </c>
      <c r="K40" s="1">
        <v>76.2</v>
      </c>
      <c r="L40" s="1">
        <v>25</v>
      </c>
      <c r="M40" s="1">
        <v>25</v>
      </c>
      <c r="N40" s="1">
        <v>25</v>
      </c>
      <c r="O40" s="1">
        <v>22</v>
      </c>
      <c r="P40" s="1">
        <v>21</v>
      </c>
      <c r="Q40" s="1">
        <v>19</v>
      </c>
      <c r="R40" s="1">
        <v>25</v>
      </c>
      <c r="S40" s="1">
        <v>24</v>
      </c>
      <c r="T40" s="1">
        <v>25</v>
      </c>
      <c r="U40" s="1">
        <v>0.76572</v>
      </c>
      <c r="V40" s="1">
        <v>0.81643</v>
      </c>
      <c r="W40" s="1">
        <v>0.7764979999999999</v>
      </c>
      <c r="X40" s="1">
        <v>1.171643</v>
      </c>
      <c r="Y40" s="1">
        <v>1.18591</v>
      </c>
      <c r="Z40" s="1">
        <v>1.283799</v>
      </c>
    </row>
    <row r="41" spans="1:26">
      <c r="A41" s="1" t="s">
        <v>98</v>
      </c>
      <c r="B41" s="1">
        <v>0.2100530037114583</v>
      </c>
      <c r="C41" s="1">
        <v>1.89</v>
      </c>
      <c r="D41" s="1" t="s">
        <v>101</v>
      </c>
      <c r="E41" s="1" t="s">
        <v>117</v>
      </c>
      <c r="F41" s="1" t="s">
        <v>133</v>
      </c>
      <c r="G41" s="1">
        <v>1.862</v>
      </c>
      <c r="H41" s="1">
        <v>0.0004247975577751169</v>
      </c>
      <c r="I41" s="1" t="s">
        <v>147</v>
      </c>
      <c r="J41" s="1">
        <v>68.03399999999999</v>
      </c>
      <c r="K41" s="1">
        <v>28.3</v>
      </c>
      <c r="L41" s="1">
        <v>11</v>
      </c>
      <c r="M41" s="1">
        <v>11</v>
      </c>
      <c r="N41" s="1">
        <v>11</v>
      </c>
      <c r="O41" s="1">
        <v>6</v>
      </c>
      <c r="P41" s="1">
        <v>5</v>
      </c>
      <c r="Q41" s="1">
        <v>4</v>
      </c>
      <c r="R41" s="1">
        <v>9</v>
      </c>
      <c r="S41" s="1">
        <v>10</v>
      </c>
      <c r="T41" s="1">
        <v>11</v>
      </c>
      <c r="U41" s="1">
        <v>0.7807149999999999</v>
      </c>
      <c r="V41" s="1">
        <v>0.666822</v>
      </c>
      <c r="W41" s="1">
        <v>0.648997</v>
      </c>
      <c r="X41" s="1">
        <v>1.29771</v>
      </c>
      <c r="Y41" s="1">
        <v>1.320287</v>
      </c>
      <c r="Z41" s="1">
        <v>1.285469</v>
      </c>
    </row>
    <row r="42" spans="1:26">
      <c r="A42" s="1" t="s">
        <v>98</v>
      </c>
      <c r="B42" s="1">
        <v>0.2100530037114583</v>
      </c>
      <c r="C42" s="1">
        <v>1.89</v>
      </c>
      <c r="D42" s="1" t="s">
        <v>61</v>
      </c>
      <c r="E42" s="1" t="s">
        <v>73</v>
      </c>
      <c r="F42" s="1" t="s">
        <v>85</v>
      </c>
      <c r="G42" s="1">
        <v>0.652</v>
      </c>
      <c r="H42" s="1">
        <v>0.009638697434584105</v>
      </c>
      <c r="I42" s="1" t="s">
        <v>86</v>
      </c>
      <c r="J42" s="1">
        <v>97.967</v>
      </c>
      <c r="K42" s="1">
        <v>6.7</v>
      </c>
      <c r="L42" s="1">
        <v>5</v>
      </c>
      <c r="M42" s="1">
        <v>4</v>
      </c>
      <c r="N42" s="1">
        <v>4</v>
      </c>
      <c r="O42" s="1">
        <v>3</v>
      </c>
      <c r="P42" s="1">
        <v>2</v>
      </c>
      <c r="Q42" s="1">
        <v>3</v>
      </c>
      <c r="R42" s="1">
        <v>4</v>
      </c>
      <c r="S42" s="1">
        <v>3</v>
      </c>
      <c r="T42" s="1">
        <v>4</v>
      </c>
      <c r="U42" s="1">
        <v>1.256466</v>
      </c>
      <c r="V42" s="1">
        <v>1.311099</v>
      </c>
      <c r="W42" s="1">
        <v>1.064854</v>
      </c>
      <c r="X42" s="1">
        <v>0.851712</v>
      </c>
      <c r="Y42" s="1">
        <v>0.6883199999999999</v>
      </c>
      <c r="Z42" s="1">
        <v>0.82755</v>
      </c>
    </row>
    <row r="43" spans="1:26">
      <c r="A43" s="1" t="s">
        <v>98</v>
      </c>
      <c r="B43" s="1">
        <v>0.2100530037114583</v>
      </c>
      <c r="C43" s="1">
        <v>1.89</v>
      </c>
      <c r="D43" s="1" t="s">
        <v>114</v>
      </c>
      <c r="E43" s="1" t="s">
        <v>130</v>
      </c>
      <c r="F43" s="1" t="s">
        <v>146</v>
      </c>
      <c r="G43" s="1">
        <v>1.553</v>
      </c>
      <c r="H43" s="1">
        <v>0.003814358911821035</v>
      </c>
      <c r="I43" s="1" t="s">
        <v>147</v>
      </c>
      <c r="J43" s="1">
        <v>60.238</v>
      </c>
      <c r="K43" s="1">
        <v>47.1</v>
      </c>
      <c r="L43" s="1">
        <v>17</v>
      </c>
      <c r="M43" s="1">
        <v>17</v>
      </c>
      <c r="N43" s="1">
        <v>17</v>
      </c>
      <c r="O43" s="1">
        <v>14</v>
      </c>
      <c r="P43" s="1">
        <v>14</v>
      </c>
      <c r="Q43" s="1">
        <v>12</v>
      </c>
      <c r="R43" s="1">
        <v>16</v>
      </c>
      <c r="S43" s="1">
        <v>16</v>
      </c>
      <c r="T43" s="1">
        <v>16</v>
      </c>
      <c r="U43" s="1">
        <v>0.7948609999999999</v>
      </c>
      <c r="V43" s="1">
        <v>0.843469</v>
      </c>
      <c r="W43" s="1">
        <v>0.711667</v>
      </c>
      <c r="X43" s="1">
        <v>1.138531</v>
      </c>
      <c r="Y43" s="1">
        <v>1.16269</v>
      </c>
      <c r="Z43" s="1">
        <v>1.348782</v>
      </c>
    </row>
    <row r="44" spans="1:26">
      <c r="A44" s="1" t="s">
        <v>97</v>
      </c>
      <c r="B44" s="1">
        <v>0.3796064044042342</v>
      </c>
      <c r="C44" s="1">
        <v>1.36</v>
      </c>
      <c r="D44" s="1" t="s">
        <v>113</v>
      </c>
      <c r="E44" s="1" t="s">
        <v>129</v>
      </c>
      <c r="F44" s="1" t="s">
        <v>145</v>
      </c>
      <c r="G44" s="1">
        <v>1.766</v>
      </c>
      <c r="H44" s="1">
        <v>0.0006754722087017105</v>
      </c>
      <c r="I44" s="1" t="s">
        <v>147</v>
      </c>
      <c r="J44" s="1">
        <v>54.54</v>
      </c>
      <c r="K44" s="1">
        <v>54.8</v>
      </c>
      <c r="L44" s="1">
        <v>23</v>
      </c>
      <c r="M44" s="1">
        <v>22</v>
      </c>
      <c r="N44" s="1">
        <v>22</v>
      </c>
      <c r="O44" s="1">
        <v>18</v>
      </c>
      <c r="P44" s="1">
        <v>17</v>
      </c>
      <c r="Q44" s="1">
        <v>16</v>
      </c>
      <c r="R44" s="1">
        <v>21</v>
      </c>
      <c r="S44" s="1">
        <v>21</v>
      </c>
      <c r="T44" s="1">
        <v>22</v>
      </c>
      <c r="U44" s="1">
        <v>0.6460819999999999</v>
      </c>
      <c r="V44" s="1">
        <v>0.759919</v>
      </c>
      <c r="W44" s="1">
        <v>0.763079</v>
      </c>
      <c r="X44" s="1">
        <v>1.251379</v>
      </c>
      <c r="Y44" s="1">
        <v>1.240433</v>
      </c>
      <c r="Z44" s="1">
        <v>1.339109</v>
      </c>
    </row>
    <row r="45" spans="1:26">
      <c r="A45" s="1" t="s">
        <v>97</v>
      </c>
      <c r="B45" s="1">
        <v>0.3796064044042342</v>
      </c>
      <c r="C45" s="1">
        <v>1.36</v>
      </c>
      <c r="D45" s="1" t="s">
        <v>109</v>
      </c>
      <c r="E45" s="1" t="s">
        <v>125</v>
      </c>
      <c r="F45" s="1" t="s">
        <v>141</v>
      </c>
      <c r="G45" s="1">
        <v>1.965</v>
      </c>
      <c r="H45" s="1">
        <v>0.002132003060153774</v>
      </c>
      <c r="I45" s="1" t="s">
        <v>147</v>
      </c>
      <c r="J45" s="1">
        <v>34.208</v>
      </c>
      <c r="K45" s="1">
        <v>23.3</v>
      </c>
      <c r="L45" s="1">
        <v>5</v>
      </c>
      <c r="M45" s="1">
        <v>5</v>
      </c>
      <c r="N45" s="1">
        <v>5</v>
      </c>
      <c r="O45" s="1">
        <v>4</v>
      </c>
      <c r="P45" s="1">
        <v>4</v>
      </c>
      <c r="Q45" s="1">
        <v>5</v>
      </c>
      <c r="R45" s="1">
        <v>5</v>
      </c>
      <c r="S45" s="1">
        <v>4</v>
      </c>
      <c r="T45" s="1">
        <v>4</v>
      </c>
      <c r="U45" s="1">
        <v>0.6982109999999999</v>
      </c>
      <c r="V45" s="1">
        <v>0.7674840000000001</v>
      </c>
      <c r="W45" s="1">
        <v>0.557736</v>
      </c>
      <c r="X45" s="1">
        <v>1.305157</v>
      </c>
      <c r="Y45" s="1">
        <v>1.290201</v>
      </c>
      <c r="Z45" s="1">
        <v>1.381211</v>
      </c>
    </row>
    <row r="46" spans="1:26">
      <c r="A46" s="1" t="s">
        <v>97</v>
      </c>
      <c r="B46" s="1">
        <v>0.3796064044042342</v>
      </c>
      <c r="C46" s="1">
        <v>1.36</v>
      </c>
      <c r="D46" s="1" t="s">
        <v>111</v>
      </c>
      <c r="E46" s="1" t="s">
        <v>127</v>
      </c>
      <c r="F46" s="1" t="s">
        <v>143</v>
      </c>
      <c r="G46" s="1">
        <v>1.709</v>
      </c>
      <c r="H46" s="1">
        <v>0.00393159006308926</v>
      </c>
      <c r="I46" s="1" t="s">
        <v>147</v>
      </c>
      <c r="J46" s="1">
        <v>61.341</v>
      </c>
      <c r="K46" s="1">
        <v>37.6</v>
      </c>
      <c r="L46" s="1">
        <v>14</v>
      </c>
      <c r="M46" s="1">
        <v>14</v>
      </c>
      <c r="N46" s="1">
        <v>14</v>
      </c>
      <c r="O46" s="1">
        <v>9</v>
      </c>
      <c r="P46" s="1">
        <v>6</v>
      </c>
      <c r="Q46" s="1">
        <v>7</v>
      </c>
      <c r="R46" s="1">
        <v>12</v>
      </c>
      <c r="S46" s="1">
        <v>13</v>
      </c>
      <c r="T46" s="1">
        <v>14</v>
      </c>
      <c r="U46" s="1">
        <v>0.6368659999999999</v>
      </c>
      <c r="V46" s="1">
        <v>0.7460680000000001</v>
      </c>
      <c r="W46" s="1">
        <v>0.8319299999999999</v>
      </c>
      <c r="X46" s="1">
        <v>1.173653</v>
      </c>
      <c r="Y46" s="1">
        <v>1.238032</v>
      </c>
      <c r="Z46" s="1">
        <v>1.37345</v>
      </c>
    </row>
    <row r="47" spans="1:26">
      <c r="A47" s="1" t="s">
        <v>97</v>
      </c>
      <c r="B47" s="1">
        <v>0.3796064044042342</v>
      </c>
      <c r="C47" s="1">
        <v>1.36</v>
      </c>
      <c r="D47" s="1" t="s">
        <v>112</v>
      </c>
      <c r="E47" s="1" t="s">
        <v>128</v>
      </c>
      <c r="F47" s="1" t="s">
        <v>144</v>
      </c>
      <c r="G47" s="1">
        <v>1.66</v>
      </c>
      <c r="H47" s="1">
        <v>0.005968433924650718</v>
      </c>
      <c r="I47" s="1" t="s">
        <v>147</v>
      </c>
      <c r="J47" s="1">
        <v>25.476</v>
      </c>
      <c r="K47" s="1">
        <v>26.7</v>
      </c>
      <c r="L47" s="1">
        <v>5</v>
      </c>
      <c r="M47" s="1">
        <v>5</v>
      </c>
      <c r="N47" s="1">
        <v>5</v>
      </c>
      <c r="O47" s="1">
        <v>4</v>
      </c>
      <c r="P47" s="1">
        <v>4</v>
      </c>
      <c r="Q47" s="1">
        <v>4</v>
      </c>
      <c r="R47" s="1">
        <v>4</v>
      </c>
      <c r="S47" s="1">
        <v>5</v>
      </c>
      <c r="T47" s="1">
        <v>4</v>
      </c>
      <c r="U47" s="1">
        <v>0.8234239999999999</v>
      </c>
      <c r="V47" s="1">
        <v>0.728772</v>
      </c>
      <c r="W47" s="1">
        <v>0.703803</v>
      </c>
      <c r="X47" s="1">
        <v>1.19954</v>
      </c>
      <c r="Y47" s="1">
        <v>1.097835</v>
      </c>
      <c r="Z47" s="1">
        <v>1.446625</v>
      </c>
    </row>
    <row r="48" spans="1:26">
      <c r="A48" s="1" t="s">
        <v>97</v>
      </c>
      <c r="B48" s="1">
        <v>0.3796064044042342</v>
      </c>
      <c r="C48" s="1">
        <v>1.36</v>
      </c>
      <c r="D48" s="1" t="s">
        <v>166</v>
      </c>
      <c r="E48" s="1" t="s">
        <v>182</v>
      </c>
      <c r="F48" s="1" t="s">
        <v>198</v>
      </c>
      <c r="G48" s="1">
        <v>2.313</v>
      </c>
      <c r="H48" s="1">
        <v>0.001459126499799018</v>
      </c>
      <c r="I48" s="1" t="s">
        <v>211</v>
      </c>
      <c r="J48" s="1">
        <v>49.279</v>
      </c>
      <c r="K48" s="1">
        <v>45.9</v>
      </c>
      <c r="L48" s="1">
        <v>15</v>
      </c>
      <c r="M48" s="1">
        <v>8</v>
      </c>
      <c r="N48" s="1">
        <v>8</v>
      </c>
      <c r="O48" s="1">
        <v>5</v>
      </c>
      <c r="P48" s="1">
        <v>4</v>
      </c>
      <c r="Q48" s="1">
        <v>5</v>
      </c>
      <c r="R48" s="1">
        <v>8</v>
      </c>
      <c r="S48" s="1">
        <v>7</v>
      </c>
      <c r="T48" s="1">
        <v>6</v>
      </c>
      <c r="U48" s="1">
        <v>0.661909</v>
      </c>
      <c r="V48" s="1">
        <v>0.5779260000000001</v>
      </c>
      <c r="W48" s="1">
        <v>0.5711540000000001</v>
      </c>
      <c r="X48" s="1">
        <v>1.239863</v>
      </c>
      <c r="Y48" s="1">
        <v>1.275732</v>
      </c>
      <c r="Z48" s="1">
        <v>1.673416</v>
      </c>
    </row>
    <row r="49" spans="1:26">
      <c r="A49" s="1" t="s">
        <v>97</v>
      </c>
      <c r="B49" s="1">
        <v>0.3796064044042342</v>
      </c>
      <c r="C49" s="1">
        <v>1.36</v>
      </c>
      <c r="D49" s="1" t="s">
        <v>110</v>
      </c>
      <c r="E49" s="1" t="s">
        <v>126</v>
      </c>
      <c r="F49" s="1" t="s">
        <v>142</v>
      </c>
      <c r="G49" s="1">
        <v>1.726</v>
      </c>
      <c r="H49" s="1">
        <v>0.003603562806546385</v>
      </c>
      <c r="I49" s="1" t="s">
        <v>147</v>
      </c>
      <c r="J49" s="1">
        <v>49.199</v>
      </c>
      <c r="K49" s="1">
        <v>53.7</v>
      </c>
      <c r="L49" s="1">
        <v>18</v>
      </c>
      <c r="M49" s="1">
        <v>10</v>
      </c>
      <c r="N49" s="1">
        <v>18</v>
      </c>
      <c r="O49" s="1">
        <v>15</v>
      </c>
      <c r="P49" s="1">
        <v>14</v>
      </c>
      <c r="Q49" s="1">
        <v>16</v>
      </c>
      <c r="R49" s="1">
        <v>18</v>
      </c>
      <c r="S49" s="1">
        <v>18</v>
      </c>
      <c r="T49" s="1">
        <v>16</v>
      </c>
      <c r="U49" s="1">
        <v>0.6874</v>
      </c>
      <c r="V49" s="1">
        <v>0.754749</v>
      </c>
      <c r="W49" s="1">
        <v>0.759234</v>
      </c>
      <c r="X49" s="1">
        <v>1.109563</v>
      </c>
      <c r="Y49" s="1">
        <v>1.221357</v>
      </c>
      <c r="Z49" s="1">
        <v>1.467697</v>
      </c>
    </row>
    <row r="50" spans="1:26">
      <c r="A50" s="1" t="s">
        <v>97</v>
      </c>
      <c r="B50" s="1">
        <v>0.3796064044042342</v>
      </c>
      <c r="C50" s="1">
        <v>1.36</v>
      </c>
      <c r="D50" s="1" t="s">
        <v>163</v>
      </c>
      <c r="E50" s="1" t="s">
        <v>179</v>
      </c>
      <c r="F50" s="1" t="s">
        <v>195</v>
      </c>
      <c r="G50" s="1">
        <v>0.481</v>
      </c>
      <c r="H50" s="1">
        <v>0.001596279482987783</v>
      </c>
      <c r="I50" s="1" t="s">
        <v>17</v>
      </c>
      <c r="J50" s="1">
        <v>58.758</v>
      </c>
      <c r="K50" s="1">
        <v>20.5</v>
      </c>
      <c r="L50" s="1">
        <v>8</v>
      </c>
      <c r="M50" s="1">
        <v>8</v>
      </c>
      <c r="N50" s="1">
        <v>8</v>
      </c>
      <c r="O50" s="1">
        <v>6</v>
      </c>
      <c r="P50" s="1">
        <v>7</v>
      </c>
      <c r="Q50" s="1">
        <v>7</v>
      </c>
      <c r="R50" s="1">
        <v>4</v>
      </c>
      <c r="S50" s="1">
        <v>5</v>
      </c>
      <c r="T50" s="1">
        <v>6</v>
      </c>
      <c r="U50" s="1">
        <v>1.382199</v>
      </c>
      <c r="V50" s="1">
        <v>1.382915</v>
      </c>
      <c r="W50" s="1">
        <v>1.285534</v>
      </c>
      <c r="X50" s="1">
        <v>0.533872</v>
      </c>
      <c r="Y50" s="1">
        <v>0.704306</v>
      </c>
      <c r="Z50" s="1">
        <v>0.7111729999999999</v>
      </c>
    </row>
    <row r="51" spans="1:26">
      <c r="A51" s="1" t="s">
        <v>97</v>
      </c>
      <c r="B51" s="1">
        <v>0.3796064044042342</v>
      </c>
      <c r="C51" s="1">
        <v>1.36</v>
      </c>
      <c r="D51" s="1" t="s">
        <v>178</v>
      </c>
      <c r="E51" s="1" t="s">
        <v>194</v>
      </c>
      <c r="F51" s="1" t="s">
        <v>210</v>
      </c>
      <c r="G51" s="1">
        <v>0.5710000000000001</v>
      </c>
      <c r="H51" s="1">
        <v>0.02891911577448859</v>
      </c>
      <c r="I51" s="1" t="s">
        <v>86</v>
      </c>
      <c r="J51" s="1">
        <v>46.132</v>
      </c>
      <c r="K51" s="1">
        <v>25</v>
      </c>
      <c r="L51" s="1">
        <v>7</v>
      </c>
      <c r="M51" s="1">
        <v>7</v>
      </c>
      <c r="N51" s="1">
        <v>7</v>
      </c>
      <c r="O51" s="1">
        <v>6</v>
      </c>
      <c r="P51" s="1">
        <v>5</v>
      </c>
      <c r="Q51" s="1">
        <v>6</v>
      </c>
      <c r="R51" s="1">
        <v>5</v>
      </c>
      <c r="S51" s="1">
        <v>5</v>
      </c>
      <c r="T51" s="1">
        <v>7</v>
      </c>
      <c r="U51" s="1">
        <v>1.497198</v>
      </c>
      <c r="V51" s="1">
        <v>1.007001</v>
      </c>
      <c r="W51" s="1">
        <v>1.314819</v>
      </c>
      <c r="X51" s="1">
        <v>0.845025</v>
      </c>
      <c r="Y51" s="1">
        <v>0.7698159999999999</v>
      </c>
      <c r="Z51" s="1">
        <v>0.566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3"/>
  <sheetViews>
    <sheetView workbookViewId="0"/>
  </sheetViews>
  <sheetFormatPr defaultRowHeight="15"/>
  <cols>
    <col min="1" max="27" width="9.140625" style="1"/>
  </cols>
  <sheetData>
    <row r="1" spans="1:26">
      <c r="A1" s="2" t="s">
        <v>2</v>
      </c>
      <c r="B1" s="2" t="s">
        <v>8</v>
      </c>
      <c r="C1" s="2" t="s">
        <v>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31</v>
      </c>
      <c r="R1" s="2" t="s">
        <v>32</v>
      </c>
      <c r="S1" s="2" t="s">
        <v>33</v>
      </c>
      <c r="T1" s="2" t="s">
        <v>34</v>
      </c>
      <c r="U1" s="2" t="s">
        <v>35</v>
      </c>
      <c r="V1" s="2" t="s">
        <v>36</v>
      </c>
      <c r="W1" s="2" t="s">
        <v>37</v>
      </c>
      <c r="X1" s="2" t="s">
        <v>38</v>
      </c>
      <c r="Y1" s="2" t="s">
        <v>39</v>
      </c>
      <c r="Z1" s="2" t="s">
        <v>40</v>
      </c>
    </row>
    <row r="2" spans="1:26">
      <c r="A2" s="1" t="s">
        <v>0</v>
      </c>
      <c r="B2" s="1">
        <v>2.610625244756289E-05</v>
      </c>
      <c r="C2" s="1">
        <v>188.08</v>
      </c>
      <c r="D2" s="1" t="s">
        <v>11</v>
      </c>
      <c r="E2" s="1" t="s">
        <v>13</v>
      </c>
      <c r="F2" s="1" t="s">
        <v>15</v>
      </c>
      <c r="G2" s="1">
        <v>0.482</v>
      </c>
      <c r="H2" s="1">
        <v>0.001488815481548573</v>
      </c>
      <c r="I2" s="1" t="s">
        <v>17</v>
      </c>
      <c r="J2" s="1">
        <v>21.066</v>
      </c>
      <c r="K2" s="1">
        <v>71.40000000000001</v>
      </c>
      <c r="L2" s="1">
        <v>18</v>
      </c>
      <c r="M2" s="1">
        <v>18</v>
      </c>
      <c r="N2" s="1">
        <v>18</v>
      </c>
      <c r="O2" s="1">
        <v>17</v>
      </c>
      <c r="P2" s="1">
        <v>18</v>
      </c>
      <c r="Q2" s="1">
        <v>17</v>
      </c>
      <c r="R2" s="1">
        <v>15</v>
      </c>
      <c r="S2" s="1">
        <v>15</v>
      </c>
      <c r="T2" s="1">
        <v>15</v>
      </c>
      <c r="U2" s="1">
        <v>1.367573</v>
      </c>
      <c r="V2" s="1">
        <v>1.173652</v>
      </c>
      <c r="W2" s="1">
        <v>1.508181</v>
      </c>
      <c r="X2" s="1">
        <v>0.714324</v>
      </c>
      <c r="Y2" s="1">
        <v>0.582328</v>
      </c>
      <c r="Z2" s="1">
        <v>0.6539430000000001</v>
      </c>
    </row>
    <row r="3" spans="1:26">
      <c r="A3" s="1" t="s">
        <v>0</v>
      </c>
      <c r="B3" s="1">
        <v>2.610625244756289E-05</v>
      </c>
      <c r="C3" s="1">
        <v>188.08</v>
      </c>
      <c r="D3" s="1" t="s">
        <v>12</v>
      </c>
      <c r="E3" s="1" t="s">
        <v>14</v>
      </c>
      <c r="F3" s="1" t="s">
        <v>16</v>
      </c>
      <c r="G3" s="1">
        <v>0.267</v>
      </c>
      <c r="H3" s="1">
        <v>0.004050134548779684</v>
      </c>
      <c r="I3" s="1" t="s">
        <v>17</v>
      </c>
      <c r="J3" s="1">
        <v>20.802</v>
      </c>
      <c r="K3" s="1">
        <v>62.3</v>
      </c>
      <c r="L3" s="1">
        <v>12</v>
      </c>
      <c r="M3" s="1">
        <v>12</v>
      </c>
      <c r="N3" s="1">
        <v>12</v>
      </c>
      <c r="O3" s="1">
        <v>10</v>
      </c>
      <c r="P3" s="1">
        <v>12</v>
      </c>
      <c r="Q3" s="1">
        <v>9</v>
      </c>
      <c r="R3" s="1">
        <v>8</v>
      </c>
      <c r="S3" s="1">
        <v>8</v>
      </c>
      <c r="T3" s="1">
        <v>8</v>
      </c>
      <c r="U3" s="1">
        <v>1.500098</v>
      </c>
      <c r="V3" s="1">
        <v>1.053861</v>
      </c>
      <c r="W3" s="1">
        <v>2.181367</v>
      </c>
      <c r="X3" s="1">
        <v>0.447545</v>
      </c>
      <c r="Y3" s="1">
        <v>0.435034</v>
      </c>
      <c r="Z3" s="1">
        <v>0.3820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"/>
  <sheetViews>
    <sheetView workbookViewId="0"/>
  </sheetViews>
  <sheetFormatPr defaultRowHeight="15"/>
  <cols>
    <col min="1" max="10" width="9.140625" style="1"/>
  </cols>
  <sheetData>
    <row r="1" spans="1:9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>
      <c r="A2" s="1" t="s">
        <v>41</v>
      </c>
      <c r="B2" s="1">
        <v>2</v>
      </c>
      <c r="C2" s="1">
        <v>3</v>
      </c>
      <c r="D2" s="1">
        <v>54</v>
      </c>
      <c r="E2" s="1">
        <v>2445</v>
      </c>
      <c r="F2" s="1">
        <v>30.19</v>
      </c>
      <c r="G2" s="1">
        <v>0.001416458806414405</v>
      </c>
      <c r="H2" s="1">
        <v>2.85</v>
      </c>
      <c r="I2" s="1" t="s">
        <v>44</v>
      </c>
    </row>
    <row r="3" spans="1:9">
      <c r="A3" s="1" t="s">
        <v>42</v>
      </c>
      <c r="B3" s="1">
        <v>2</v>
      </c>
      <c r="C3" s="1">
        <v>5</v>
      </c>
      <c r="D3" s="1">
        <v>54</v>
      </c>
      <c r="E3" s="1">
        <v>2445</v>
      </c>
      <c r="F3" s="1">
        <v>18.11</v>
      </c>
      <c r="G3" s="1">
        <v>0.004588777779340566</v>
      </c>
      <c r="H3" s="1">
        <v>2.34</v>
      </c>
      <c r="I3" s="1" t="s">
        <v>45</v>
      </c>
    </row>
    <row r="4" spans="1:9">
      <c r="A4" s="1" t="s">
        <v>43</v>
      </c>
      <c r="B4" s="1">
        <v>2</v>
      </c>
      <c r="C4" s="1">
        <v>5</v>
      </c>
      <c r="D4" s="1">
        <v>54</v>
      </c>
      <c r="E4" s="1">
        <v>2445</v>
      </c>
      <c r="F4" s="1">
        <v>18.11</v>
      </c>
      <c r="G4" s="1">
        <v>0.004588777779340566</v>
      </c>
      <c r="H4" s="1">
        <v>2.34</v>
      </c>
      <c r="I4" s="1" t="s">
        <v>4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13"/>
  <sheetViews>
    <sheetView workbookViewId="0"/>
  </sheetViews>
  <sheetFormatPr defaultRowHeight="15"/>
  <cols>
    <col min="1" max="27" width="9.140625" style="1"/>
  </cols>
  <sheetData>
    <row r="1" spans="1:26">
      <c r="A1" s="2" t="s">
        <v>2</v>
      </c>
      <c r="B1" s="2" t="s">
        <v>8</v>
      </c>
      <c r="C1" s="2" t="s">
        <v>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31</v>
      </c>
      <c r="R1" s="2" t="s">
        <v>32</v>
      </c>
      <c r="S1" s="2" t="s">
        <v>33</v>
      </c>
      <c r="T1" s="2" t="s">
        <v>34</v>
      </c>
      <c r="U1" s="2" t="s">
        <v>35</v>
      </c>
      <c r="V1" s="2" t="s">
        <v>36</v>
      </c>
      <c r="W1" s="2" t="s">
        <v>37</v>
      </c>
      <c r="X1" s="2" t="s">
        <v>38</v>
      </c>
      <c r="Y1" s="2" t="s">
        <v>39</v>
      </c>
      <c r="Z1" s="2" t="s">
        <v>40</v>
      </c>
    </row>
    <row r="2" spans="1:26">
      <c r="A2" s="1" t="s">
        <v>41</v>
      </c>
      <c r="B2" s="1">
        <v>0.001416458806414405</v>
      </c>
      <c r="C2" s="1">
        <v>30.19</v>
      </c>
      <c r="D2" s="1" t="s">
        <v>50</v>
      </c>
      <c r="E2" s="1" t="s">
        <v>62</v>
      </c>
      <c r="F2" s="1" t="s">
        <v>74</v>
      </c>
      <c r="G2" s="1">
        <v>0.52</v>
      </c>
      <c r="H2" s="1">
        <v>0.005668754313629006</v>
      </c>
      <c r="I2" s="1" t="s">
        <v>86</v>
      </c>
      <c r="J2" s="1">
        <v>40.035</v>
      </c>
      <c r="K2" s="1">
        <v>9.300000000000001</v>
      </c>
      <c r="L2" s="1">
        <v>3</v>
      </c>
      <c r="M2" s="1">
        <v>3</v>
      </c>
      <c r="N2" s="1">
        <v>3</v>
      </c>
      <c r="O2" s="1">
        <v>3</v>
      </c>
      <c r="P2" s="1">
        <v>3</v>
      </c>
      <c r="Q2" s="1">
        <v>3</v>
      </c>
      <c r="R2" s="1">
        <v>3</v>
      </c>
      <c r="S2" s="1">
        <v>3</v>
      </c>
      <c r="T2" s="1">
        <v>3</v>
      </c>
      <c r="U2" s="1">
        <v>1.445057</v>
      </c>
      <c r="V2" s="1">
        <v>1.168491</v>
      </c>
      <c r="W2" s="1">
        <v>1.334116</v>
      </c>
      <c r="X2" s="1">
        <v>0.69639</v>
      </c>
      <c r="Y2" s="1">
        <v>0.79935</v>
      </c>
      <c r="Z2" s="1">
        <v>0.556596</v>
      </c>
    </row>
    <row r="3" spans="1:26">
      <c r="A3" s="1" t="s">
        <v>41</v>
      </c>
      <c r="B3" s="1">
        <v>0.001416458806414405</v>
      </c>
      <c r="C3" s="1">
        <v>30.19</v>
      </c>
      <c r="D3" s="1" t="s">
        <v>51</v>
      </c>
      <c r="E3" s="1" t="s">
        <v>63</v>
      </c>
      <c r="F3" s="1" t="s">
        <v>75</v>
      </c>
      <c r="G3" s="1">
        <v>0.6459999999999999</v>
      </c>
      <c r="H3" s="1">
        <v>0.0009305227449068887</v>
      </c>
      <c r="I3" s="1" t="s">
        <v>86</v>
      </c>
      <c r="J3" s="1">
        <v>27.515</v>
      </c>
      <c r="K3" s="1">
        <v>41.7</v>
      </c>
      <c r="L3" s="1">
        <v>11</v>
      </c>
      <c r="M3" s="1">
        <v>11</v>
      </c>
      <c r="N3" s="1">
        <v>11</v>
      </c>
      <c r="O3" s="1">
        <v>11</v>
      </c>
      <c r="P3" s="1">
        <v>10</v>
      </c>
      <c r="Q3" s="1">
        <v>10</v>
      </c>
      <c r="R3" s="1">
        <v>10</v>
      </c>
      <c r="S3" s="1">
        <v>11</v>
      </c>
      <c r="T3" s="1">
        <v>10</v>
      </c>
      <c r="U3" s="1">
        <v>1.132036</v>
      </c>
      <c r="V3" s="1">
        <v>1.220171</v>
      </c>
      <c r="W3" s="1">
        <v>1.292007</v>
      </c>
      <c r="X3" s="1">
        <v>0.738591</v>
      </c>
      <c r="Y3" s="1">
        <v>0.8221930000000001</v>
      </c>
      <c r="Z3" s="1">
        <v>0.7950020000000001</v>
      </c>
    </row>
    <row r="4" spans="1:26">
      <c r="A4" s="1" t="s">
        <v>42</v>
      </c>
      <c r="B4" s="1">
        <v>0.004588777779340566</v>
      </c>
      <c r="C4" s="1">
        <v>18.11</v>
      </c>
      <c r="D4" s="1" t="s">
        <v>52</v>
      </c>
      <c r="E4" s="1" t="s">
        <v>64</v>
      </c>
      <c r="F4" s="1" t="s">
        <v>76</v>
      </c>
      <c r="G4" s="1">
        <v>0.653</v>
      </c>
      <c r="H4" s="1">
        <v>0.02769686692155985</v>
      </c>
      <c r="I4" s="1" t="s">
        <v>86</v>
      </c>
      <c r="J4" s="1">
        <v>79.77600000000002</v>
      </c>
      <c r="K4" s="1">
        <v>57.9</v>
      </c>
      <c r="L4" s="1">
        <v>31</v>
      </c>
      <c r="M4" s="1">
        <v>31</v>
      </c>
      <c r="N4" s="1">
        <v>31</v>
      </c>
      <c r="O4" s="1">
        <v>26</v>
      </c>
      <c r="P4" s="1">
        <v>28</v>
      </c>
      <c r="Q4" s="1">
        <v>29</v>
      </c>
      <c r="R4" s="1">
        <v>30</v>
      </c>
      <c r="S4" s="1">
        <v>30</v>
      </c>
      <c r="T4" s="1">
        <v>26</v>
      </c>
      <c r="U4" s="1">
        <v>1.15354</v>
      </c>
      <c r="V4" s="1">
        <v>1.190638</v>
      </c>
      <c r="W4" s="1">
        <v>1.284845</v>
      </c>
      <c r="X4" s="1">
        <v>0.889526</v>
      </c>
      <c r="Y4" s="1">
        <v>0.876302</v>
      </c>
      <c r="Z4" s="1">
        <v>0.6051489999999999</v>
      </c>
    </row>
    <row r="5" spans="1:26">
      <c r="A5" s="1" t="s">
        <v>42</v>
      </c>
      <c r="B5" s="1">
        <v>0.004588777779340566</v>
      </c>
      <c r="C5" s="1">
        <v>18.11</v>
      </c>
      <c r="D5" s="1" t="s">
        <v>53</v>
      </c>
      <c r="E5" s="1" t="s">
        <v>65</v>
      </c>
      <c r="F5" s="1" t="s">
        <v>77</v>
      </c>
      <c r="G5" s="1">
        <v>0.615</v>
      </c>
      <c r="H5" s="1">
        <v>0.02465601530683736</v>
      </c>
      <c r="I5" s="1" t="s">
        <v>86</v>
      </c>
      <c r="J5" s="1">
        <v>31.814</v>
      </c>
      <c r="K5" s="1">
        <v>41.8</v>
      </c>
      <c r="L5" s="1">
        <v>13</v>
      </c>
      <c r="M5" s="1">
        <v>13</v>
      </c>
      <c r="N5" s="1">
        <v>13</v>
      </c>
      <c r="O5" s="1">
        <v>13</v>
      </c>
      <c r="P5" s="1">
        <v>13</v>
      </c>
      <c r="Q5" s="1">
        <v>13</v>
      </c>
      <c r="R5" s="1">
        <v>13</v>
      </c>
      <c r="S5" s="1">
        <v>12</v>
      </c>
      <c r="T5" s="1">
        <v>12</v>
      </c>
      <c r="U5" s="1">
        <v>1.168175</v>
      </c>
      <c r="V5" s="1">
        <v>1.238904</v>
      </c>
      <c r="W5" s="1">
        <v>1.307152</v>
      </c>
      <c r="X5" s="1">
        <v>0.837256</v>
      </c>
      <c r="Y5" s="1">
        <v>0.8817969999999999</v>
      </c>
      <c r="Z5" s="1">
        <v>0.566715</v>
      </c>
    </row>
    <row r="6" spans="1:26">
      <c r="A6" s="1" t="s">
        <v>43</v>
      </c>
      <c r="B6" s="1">
        <v>0.004588777779340566</v>
      </c>
      <c r="C6" s="1">
        <v>18.11</v>
      </c>
      <c r="D6" s="1" t="s">
        <v>54</v>
      </c>
      <c r="E6" s="1" t="s">
        <v>66</v>
      </c>
      <c r="F6" s="1" t="s">
        <v>78</v>
      </c>
      <c r="G6" s="1">
        <v>0.583</v>
      </c>
      <c r="H6" s="1">
        <v>0.02402093901806984</v>
      </c>
      <c r="I6" s="1" t="s">
        <v>86</v>
      </c>
      <c r="J6" s="1">
        <v>88.23100000000002</v>
      </c>
      <c r="K6" s="1">
        <v>25.9</v>
      </c>
      <c r="L6" s="1">
        <v>16</v>
      </c>
      <c r="M6" s="1">
        <v>16</v>
      </c>
      <c r="N6" s="1">
        <v>16</v>
      </c>
      <c r="O6" s="1">
        <v>13</v>
      </c>
      <c r="P6" s="1">
        <v>14</v>
      </c>
      <c r="Q6" s="1">
        <v>13</v>
      </c>
      <c r="R6" s="1">
        <v>16</v>
      </c>
      <c r="S6" s="1">
        <v>15</v>
      </c>
      <c r="T6" s="1">
        <v>12</v>
      </c>
      <c r="U6" s="1">
        <v>1.156836</v>
      </c>
      <c r="V6" s="1">
        <v>1.292118</v>
      </c>
      <c r="W6" s="1">
        <v>1.340769</v>
      </c>
      <c r="X6" s="1">
        <v>0.8722280000000001</v>
      </c>
      <c r="Y6" s="1">
        <v>0.8037609999999999</v>
      </c>
      <c r="Z6" s="1">
        <v>0.534288</v>
      </c>
    </row>
    <row r="7" spans="1:26">
      <c r="A7" s="1" t="s">
        <v>43</v>
      </c>
      <c r="B7" s="1">
        <v>0.004588777779340566</v>
      </c>
      <c r="C7" s="1">
        <v>18.11</v>
      </c>
      <c r="D7" s="1" t="s">
        <v>55</v>
      </c>
      <c r="E7" s="1" t="s">
        <v>67</v>
      </c>
      <c r="F7" s="1" t="s">
        <v>79</v>
      </c>
      <c r="G7" s="1">
        <v>0.626</v>
      </c>
      <c r="H7" s="1">
        <v>0.001506959899071284</v>
      </c>
      <c r="I7" s="1" t="s">
        <v>86</v>
      </c>
      <c r="J7" s="1">
        <v>51.24</v>
      </c>
      <c r="K7" s="1">
        <v>28.1</v>
      </c>
      <c r="L7" s="1">
        <v>11</v>
      </c>
      <c r="M7" s="1">
        <v>11</v>
      </c>
      <c r="N7" s="1">
        <v>11</v>
      </c>
      <c r="O7" s="1">
        <v>10</v>
      </c>
      <c r="P7" s="1">
        <v>10</v>
      </c>
      <c r="Q7" s="1">
        <v>9</v>
      </c>
      <c r="R7" s="1">
        <v>11</v>
      </c>
      <c r="S7" s="1">
        <v>11</v>
      </c>
      <c r="T7" s="1">
        <v>10</v>
      </c>
      <c r="U7" s="1">
        <v>1.20374</v>
      </c>
      <c r="V7" s="1">
        <v>1.293442</v>
      </c>
      <c r="W7" s="1">
        <v>1.192351</v>
      </c>
      <c r="X7" s="1">
        <v>0.850635</v>
      </c>
      <c r="Y7" s="1">
        <v>0.7557590000000001</v>
      </c>
      <c r="Z7" s="1">
        <v>0.704074</v>
      </c>
    </row>
    <row r="8" spans="1:26">
      <c r="A8" s="1" t="s">
        <v>47</v>
      </c>
      <c r="B8" s="1">
        <v>0.05845453866678356</v>
      </c>
      <c r="C8" s="1">
        <v>5.03</v>
      </c>
      <c r="D8" s="1" t="s">
        <v>56</v>
      </c>
      <c r="E8" s="1" t="s">
        <v>68</v>
      </c>
      <c r="F8" s="1" t="s">
        <v>80</v>
      </c>
      <c r="G8" s="1">
        <v>0.52</v>
      </c>
      <c r="H8" s="1">
        <v>0.01430666528471644</v>
      </c>
      <c r="I8" s="1" t="s">
        <v>86</v>
      </c>
      <c r="J8" s="1">
        <v>42.444</v>
      </c>
      <c r="K8" s="1">
        <v>25.7</v>
      </c>
      <c r="L8" s="1">
        <v>9</v>
      </c>
      <c r="M8" s="1">
        <v>9</v>
      </c>
      <c r="N8" s="1">
        <v>9</v>
      </c>
      <c r="O8" s="1">
        <v>8</v>
      </c>
      <c r="P8" s="1">
        <v>9</v>
      </c>
      <c r="Q8" s="1">
        <v>6</v>
      </c>
      <c r="R8" s="1">
        <v>8</v>
      </c>
      <c r="S8" s="1">
        <v>9</v>
      </c>
      <c r="T8" s="1">
        <v>9</v>
      </c>
      <c r="U8" s="1">
        <v>1.271152</v>
      </c>
      <c r="V8" s="1">
        <v>1.201687</v>
      </c>
      <c r="W8" s="1">
        <v>1.474841</v>
      </c>
      <c r="X8" s="1">
        <v>0.8098310000000001</v>
      </c>
      <c r="Y8" s="1">
        <v>0.744537</v>
      </c>
      <c r="Z8" s="1">
        <v>0.4979520000000001</v>
      </c>
    </row>
    <row r="9" spans="1:26">
      <c r="A9" s="1" t="s">
        <v>47</v>
      </c>
      <c r="B9" s="1">
        <v>0.05845453866678356</v>
      </c>
      <c r="C9" s="1">
        <v>5.03</v>
      </c>
      <c r="D9" s="1" t="s">
        <v>57</v>
      </c>
      <c r="E9" s="1" t="s">
        <v>69</v>
      </c>
      <c r="F9" s="1" t="s">
        <v>81</v>
      </c>
      <c r="G9" s="1">
        <v>0.5679999999999999</v>
      </c>
      <c r="H9" s="1">
        <v>0.02155198361967041</v>
      </c>
      <c r="I9" s="1" t="s">
        <v>86</v>
      </c>
      <c r="J9" s="1">
        <v>37.544</v>
      </c>
      <c r="K9" s="1">
        <v>20</v>
      </c>
      <c r="L9" s="1">
        <v>4</v>
      </c>
      <c r="M9" s="1">
        <v>4</v>
      </c>
      <c r="N9" s="1">
        <v>4</v>
      </c>
      <c r="O9" s="1">
        <v>3</v>
      </c>
      <c r="P9" s="1">
        <v>4</v>
      </c>
      <c r="Q9" s="1">
        <v>3</v>
      </c>
      <c r="R9" s="1">
        <v>4</v>
      </c>
      <c r="S9" s="1">
        <v>2</v>
      </c>
      <c r="T9" s="1">
        <v>3</v>
      </c>
      <c r="U9" s="1">
        <v>1.286589</v>
      </c>
      <c r="V9" s="1">
        <v>1.136329</v>
      </c>
      <c r="W9" s="1">
        <v>1.203672</v>
      </c>
      <c r="X9" s="1">
        <v>0.798407</v>
      </c>
      <c r="Z9" s="1">
        <v>0.5750029999999999</v>
      </c>
    </row>
    <row r="10" spans="1:26">
      <c r="A10" s="1" t="s">
        <v>48</v>
      </c>
      <c r="B10" s="1">
        <v>0.1111425386855684</v>
      </c>
      <c r="C10" s="1">
        <v>3.48</v>
      </c>
      <c r="D10" s="1" t="s">
        <v>58</v>
      </c>
      <c r="E10" s="1" t="s">
        <v>70</v>
      </c>
      <c r="F10" s="1" t="s">
        <v>82</v>
      </c>
      <c r="G10" s="1">
        <v>0.634</v>
      </c>
      <c r="H10" s="1">
        <v>0.003149094169247703</v>
      </c>
      <c r="I10" s="1" t="s">
        <v>86</v>
      </c>
      <c r="J10" s="1">
        <v>274.22</v>
      </c>
      <c r="K10" s="1">
        <v>12.3</v>
      </c>
      <c r="L10" s="1">
        <v>21</v>
      </c>
      <c r="M10" s="1">
        <v>21</v>
      </c>
      <c r="N10" s="1">
        <v>21</v>
      </c>
      <c r="O10" s="1">
        <v>18</v>
      </c>
      <c r="P10" s="1">
        <v>17</v>
      </c>
      <c r="Q10" s="1">
        <v>14</v>
      </c>
      <c r="R10" s="1">
        <v>12</v>
      </c>
      <c r="S10" s="1">
        <v>14</v>
      </c>
      <c r="T10" s="1">
        <v>16</v>
      </c>
      <c r="U10" s="1">
        <v>1.179295</v>
      </c>
      <c r="V10" s="1">
        <v>1.1209</v>
      </c>
      <c r="W10" s="1">
        <v>1.372118</v>
      </c>
      <c r="X10" s="1">
        <v>0.817277</v>
      </c>
      <c r="Y10" s="1">
        <v>0.720622</v>
      </c>
      <c r="Z10" s="1">
        <v>0.789787</v>
      </c>
    </row>
    <row r="11" spans="1:26">
      <c r="A11" s="1" t="s">
        <v>48</v>
      </c>
      <c r="B11" s="1">
        <v>0.1111425386855684</v>
      </c>
      <c r="C11" s="1">
        <v>3.48</v>
      </c>
      <c r="D11" s="1" t="s">
        <v>59</v>
      </c>
      <c r="E11" s="1" t="s">
        <v>71</v>
      </c>
      <c r="F11" s="1" t="s">
        <v>83</v>
      </c>
      <c r="G11" s="1">
        <v>0.578</v>
      </c>
      <c r="H11" s="1">
        <v>0.02062698673589433</v>
      </c>
      <c r="I11" s="1" t="s">
        <v>86</v>
      </c>
      <c r="J11" s="1">
        <v>73.16199999999998</v>
      </c>
      <c r="K11" s="1">
        <v>16.3</v>
      </c>
      <c r="L11" s="1">
        <v>6</v>
      </c>
      <c r="M11" s="1">
        <v>6</v>
      </c>
      <c r="N11" s="1">
        <v>6</v>
      </c>
      <c r="O11" s="1">
        <v>2</v>
      </c>
      <c r="P11" s="1">
        <v>6</v>
      </c>
      <c r="Q11" s="1">
        <v>3</v>
      </c>
      <c r="R11" s="1">
        <v>4</v>
      </c>
      <c r="S11" s="1">
        <v>4</v>
      </c>
      <c r="T11" s="1">
        <v>3</v>
      </c>
      <c r="V11" s="1">
        <v>1.270442</v>
      </c>
      <c r="W11" s="1">
        <v>1.407155</v>
      </c>
      <c r="X11" s="1">
        <v>0.664036</v>
      </c>
      <c r="Y11" s="1">
        <v>0.750271</v>
      </c>
      <c r="Z11" s="1">
        <v>0.9080969999999999</v>
      </c>
    </row>
    <row r="12" spans="1:26">
      <c r="A12" s="1" t="s">
        <v>49</v>
      </c>
      <c r="B12" s="1">
        <v>0.2452693572912294</v>
      </c>
      <c r="C12" s="1">
        <v>2.11</v>
      </c>
      <c r="D12" s="1" t="s">
        <v>60</v>
      </c>
      <c r="E12" s="1" t="s">
        <v>72</v>
      </c>
      <c r="F12" s="1" t="s">
        <v>84</v>
      </c>
      <c r="G12" s="1">
        <v>0.6509999999999999</v>
      </c>
      <c r="H12" s="1">
        <v>0.0001435693823590788</v>
      </c>
      <c r="I12" s="1" t="s">
        <v>86</v>
      </c>
      <c r="J12" s="1">
        <v>245.76</v>
      </c>
      <c r="K12" s="1">
        <v>11.3</v>
      </c>
      <c r="L12" s="1">
        <v>17</v>
      </c>
      <c r="M12" s="1">
        <v>17</v>
      </c>
      <c r="N12" s="1">
        <v>17</v>
      </c>
      <c r="O12" s="1">
        <v>11</v>
      </c>
      <c r="P12" s="1">
        <v>10</v>
      </c>
      <c r="Q12" s="1">
        <v>10</v>
      </c>
      <c r="R12" s="1">
        <v>13</v>
      </c>
      <c r="S12" s="1">
        <v>12</v>
      </c>
      <c r="T12" s="1">
        <v>14</v>
      </c>
      <c r="U12" s="1">
        <v>1.221083</v>
      </c>
      <c r="V12" s="1">
        <v>1.145004</v>
      </c>
      <c r="W12" s="1">
        <v>1.268434</v>
      </c>
      <c r="X12" s="1">
        <v>0.794288</v>
      </c>
      <c r="Y12" s="1">
        <v>0.781863</v>
      </c>
      <c r="Z12" s="1">
        <v>0.7893289999999999</v>
      </c>
    </row>
    <row r="13" spans="1:26">
      <c r="A13" s="1" t="s">
        <v>49</v>
      </c>
      <c r="B13" s="1">
        <v>0.2452693572912294</v>
      </c>
      <c r="C13" s="1">
        <v>2.11</v>
      </c>
      <c r="D13" s="1" t="s">
        <v>61</v>
      </c>
      <c r="E13" s="1" t="s">
        <v>73</v>
      </c>
      <c r="F13" s="1" t="s">
        <v>85</v>
      </c>
      <c r="G13" s="1">
        <v>0.652</v>
      </c>
      <c r="H13" s="1">
        <v>0.009638697434584105</v>
      </c>
      <c r="I13" s="1" t="s">
        <v>86</v>
      </c>
      <c r="J13" s="1">
        <v>97.967</v>
      </c>
      <c r="K13" s="1">
        <v>6.7</v>
      </c>
      <c r="L13" s="1">
        <v>5</v>
      </c>
      <c r="M13" s="1">
        <v>4</v>
      </c>
      <c r="N13" s="1">
        <v>4</v>
      </c>
      <c r="O13" s="1">
        <v>3</v>
      </c>
      <c r="P13" s="1">
        <v>2</v>
      </c>
      <c r="Q13" s="1">
        <v>3</v>
      </c>
      <c r="R13" s="1">
        <v>4</v>
      </c>
      <c r="S13" s="1">
        <v>3</v>
      </c>
      <c r="T13" s="1">
        <v>4</v>
      </c>
      <c r="U13" s="1">
        <v>1.256466</v>
      </c>
      <c r="V13" s="1">
        <v>1.311099</v>
      </c>
      <c r="W13" s="1">
        <v>1.064854</v>
      </c>
      <c r="X13" s="1">
        <v>0.851712</v>
      </c>
      <c r="Y13" s="1">
        <v>0.6883199999999999</v>
      </c>
      <c r="Z13" s="1">
        <v>0.827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6"/>
  <sheetViews>
    <sheetView workbookViewId="0"/>
  </sheetViews>
  <sheetFormatPr defaultRowHeight="15"/>
  <cols>
    <col min="1" max="10" width="9.140625" style="1"/>
  </cols>
  <sheetData>
    <row r="1" spans="1:9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>
      <c r="A2" s="1" t="s">
        <v>87</v>
      </c>
      <c r="B2" s="1">
        <v>2</v>
      </c>
      <c r="C2" s="1">
        <v>6</v>
      </c>
      <c r="D2" s="1">
        <v>50</v>
      </c>
      <c r="E2" s="1">
        <v>2445</v>
      </c>
      <c r="F2" s="1">
        <v>16.3</v>
      </c>
      <c r="G2" s="1">
        <v>0.005834709393109904</v>
      </c>
      <c r="H2" s="1">
        <v>2.23</v>
      </c>
      <c r="I2" s="1" t="s">
        <v>92</v>
      </c>
    </row>
    <row r="3" spans="1:9">
      <c r="A3" s="1" t="s">
        <v>88</v>
      </c>
      <c r="B3" s="1">
        <v>2</v>
      </c>
      <c r="C3" s="1">
        <v>12</v>
      </c>
      <c r="D3" s="1">
        <v>50</v>
      </c>
      <c r="E3" s="1">
        <v>2445</v>
      </c>
      <c r="F3" s="1">
        <v>8.15</v>
      </c>
      <c r="G3" s="1">
        <v>0.0237368517279485</v>
      </c>
      <c r="H3" s="1">
        <v>1.62</v>
      </c>
      <c r="I3" s="1" t="s">
        <v>93</v>
      </c>
    </row>
    <row r="4" spans="1:9">
      <c r="A4" s="1" t="s">
        <v>89</v>
      </c>
      <c r="B4" s="1">
        <v>2</v>
      </c>
      <c r="C4" s="1">
        <v>15</v>
      </c>
      <c r="D4" s="1">
        <v>50</v>
      </c>
      <c r="E4" s="1">
        <v>2445</v>
      </c>
      <c r="F4" s="1">
        <v>6.52</v>
      </c>
      <c r="G4" s="1">
        <v>0.03632064091963731</v>
      </c>
      <c r="H4" s="1">
        <v>1.44</v>
      </c>
      <c r="I4" s="1" t="s">
        <v>94</v>
      </c>
    </row>
    <row r="5" spans="1:9">
      <c r="A5" s="1" t="s">
        <v>90</v>
      </c>
      <c r="B5" s="1">
        <v>2</v>
      </c>
      <c r="C5" s="1">
        <v>16</v>
      </c>
      <c r="D5" s="1">
        <v>50</v>
      </c>
      <c r="E5" s="1">
        <v>2445</v>
      </c>
      <c r="F5" s="1">
        <v>6.11</v>
      </c>
      <c r="G5" s="1">
        <v>0.0409754359202519</v>
      </c>
      <c r="H5" s="1">
        <v>1.39</v>
      </c>
      <c r="I5" s="1" t="s">
        <v>95</v>
      </c>
    </row>
    <row r="6" spans="1:9">
      <c r="A6" s="1" t="s">
        <v>91</v>
      </c>
      <c r="B6" s="1">
        <v>2</v>
      </c>
      <c r="C6" s="1">
        <v>17</v>
      </c>
      <c r="D6" s="1">
        <v>50</v>
      </c>
      <c r="E6" s="1">
        <v>2445</v>
      </c>
      <c r="F6" s="1">
        <v>5.75</v>
      </c>
      <c r="G6" s="1">
        <v>0.04584243387113784</v>
      </c>
      <c r="H6" s="1">
        <v>1.34</v>
      </c>
      <c r="I6" s="1" t="s">
        <v>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A18"/>
  <sheetViews>
    <sheetView workbookViewId="0"/>
  </sheetViews>
  <sheetFormatPr defaultRowHeight="15"/>
  <cols>
    <col min="1" max="27" width="9.140625" style="1"/>
  </cols>
  <sheetData>
    <row r="1" spans="1:26">
      <c r="A1" s="2" t="s">
        <v>2</v>
      </c>
      <c r="B1" s="2" t="s">
        <v>8</v>
      </c>
      <c r="C1" s="2" t="s">
        <v>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31</v>
      </c>
      <c r="R1" s="2" t="s">
        <v>32</v>
      </c>
      <c r="S1" s="2" t="s">
        <v>33</v>
      </c>
      <c r="T1" s="2" t="s">
        <v>34</v>
      </c>
      <c r="U1" s="2" t="s">
        <v>35</v>
      </c>
      <c r="V1" s="2" t="s">
        <v>36</v>
      </c>
      <c r="W1" s="2" t="s">
        <v>37</v>
      </c>
      <c r="X1" s="2" t="s">
        <v>38</v>
      </c>
      <c r="Y1" s="2" t="s">
        <v>39</v>
      </c>
      <c r="Z1" s="2" t="s">
        <v>40</v>
      </c>
    </row>
    <row r="2" spans="1:26">
      <c r="A2" s="1" t="s">
        <v>87</v>
      </c>
      <c r="B2" s="1">
        <v>0.005834709393109904</v>
      </c>
      <c r="C2" s="1">
        <v>16.3</v>
      </c>
      <c r="D2" s="1" t="s">
        <v>99</v>
      </c>
      <c r="E2" s="1" t="s">
        <v>115</v>
      </c>
      <c r="F2" s="1" t="s">
        <v>131</v>
      </c>
      <c r="G2" s="1">
        <v>1.704</v>
      </c>
      <c r="H2" s="1">
        <v>0.02453829535719878</v>
      </c>
      <c r="I2" s="1" t="s">
        <v>147</v>
      </c>
      <c r="J2" s="1">
        <v>11.083</v>
      </c>
      <c r="K2" s="1">
        <v>86.7</v>
      </c>
      <c r="L2" s="1">
        <v>6</v>
      </c>
      <c r="M2" s="1">
        <v>6</v>
      </c>
      <c r="N2" s="1">
        <v>6</v>
      </c>
      <c r="O2" s="1">
        <v>4</v>
      </c>
      <c r="P2" s="1">
        <v>5</v>
      </c>
      <c r="Q2" s="1">
        <v>4</v>
      </c>
      <c r="R2" s="1">
        <v>5</v>
      </c>
      <c r="S2" s="1">
        <v>5</v>
      </c>
      <c r="T2" s="1">
        <v>6</v>
      </c>
      <c r="U2" s="1">
        <v>0.9415620000000001</v>
      </c>
      <c r="V2" s="1">
        <v>0.717128</v>
      </c>
      <c r="W2" s="1">
        <v>0.560605</v>
      </c>
      <c r="X2" s="1">
        <v>1.189169</v>
      </c>
      <c r="Y2" s="1">
        <v>1.208463</v>
      </c>
      <c r="Z2" s="1">
        <v>1.383073</v>
      </c>
    </row>
    <row r="3" spans="1:26">
      <c r="A3" s="1" t="s">
        <v>87</v>
      </c>
      <c r="B3" s="1">
        <v>0.005834709393109904</v>
      </c>
      <c r="C3" s="1">
        <v>16.3</v>
      </c>
      <c r="D3" s="1" t="s">
        <v>100</v>
      </c>
      <c r="E3" s="1" t="s">
        <v>116</v>
      </c>
      <c r="F3" s="1" t="s">
        <v>132</v>
      </c>
      <c r="G3" s="1">
        <v>1.549</v>
      </c>
      <c r="H3" s="1">
        <v>0.03821763212946359</v>
      </c>
      <c r="I3" s="1" t="s">
        <v>147</v>
      </c>
      <c r="J3" s="1">
        <v>10.051</v>
      </c>
      <c r="K3" s="1">
        <v>48.3</v>
      </c>
      <c r="L3" s="1">
        <v>5</v>
      </c>
      <c r="M3" s="1">
        <v>5</v>
      </c>
      <c r="N3" s="1">
        <v>5</v>
      </c>
      <c r="O3" s="1">
        <v>4</v>
      </c>
      <c r="P3" s="1">
        <v>4</v>
      </c>
      <c r="Q3" s="1">
        <v>5</v>
      </c>
      <c r="R3" s="1">
        <v>5</v>
      </c>
      <c r="S3" s="1">
        <v>5</v>
      </c>
      <c r="T3" s="1">
        <v>5</v>
      </c>
      <c r="U3" s="1">
        <v>0.8543290000000001</v>
      </c>
      <c r="V3" s="1">
        <v>0.906071</v>
      </c>
      <c r="W3" s="1">
        <v>0.593381</v>
      </c>
      <c r="X3" s="1">
        <v>1.09661</v>
      </c>
      <c r="Y3" s="1">
        <v>1.17889</v>
      </c>
      <c r="Z3" s="1">
        <v>1.37072</v>
      </c>
    </row>
    <row r="4" spans="1:26">
      <c r="A4" s="1" t="s">
        <v>88</v>
      </c>
      <c r="B4" s="1">
        <v>0.0237368517279485</v>
      </c>
      <c r="C4" s="1">
        <v>8.15</v>
      </c>
      <c r="D4" s="1" t="s">
        <v>101</v>
      </c>
      <c r="E4" s="1" t="s">
        <v>117</v>
      </c>
      <c r="F4" s="1" t="s">
        <v>133</v>
      </c>
      <c r="G4" s="1">
        <v>1.862</v>
      </c>
      <c r="H4" s="1">
        <v>0.0004247975577751169</v>
      </c>
      <c r="I4" s="1" t="s">
        <v>147</v>
      </c>
      <c r="J4" s="1">
        <v>68.03399999999999</v>
      </c>
      <c r="K4" s="1">
        <v>28.3</v>
      </c>
      <c r="L4" s="1">
        <v>11</v>
      </c>
      <c r="M4" s="1">
        <v>11</v>
      </c>
      <c r="N4" s="1">
        <v>11</v>
      </c>
      <c r="O4" s="1">
        <v>6</v>
      </c>
      <c r="P4" s="1">
        <v>5</v>
      </c>
      <c r="Q4" s="1">
        <v>4</v>
      </c>
      <c r="R4" s="1">
        <v>9</v>
      </c>
      <c r="S4" s="1">
        <v>10</v>
      </c>
      <c r="T4" s="1">
        <v>11</v>
      </c>
      <c r="U4" s="1">
        <v>0.7807149999999999</v>
      </c>
      <c r="V4" s="1">
        <v>0.666822</v>
      </c>
      <c r="W4" s="1">
        <v>0.648997</v>
      </c>
      <c r="X4" s="1">
        <v>1.29771</v>
      </c>
      <c r="Y4" s="1">
        <v>1.320287</v>
      </c>
      <c r="Z4" s="1">
        <v>1.285469</v>
      </c>
    </row>
    <row r="5" spans="1:26">
      <c r="A5" s="1" t="s">
        <v>88</v>
      </c>
      <c r="B5" s="1">
        <v>0.0237368517279485</v>
      </c>
      <c r="C5" s="1">
        <v>8.15</v>
      </c>
      <c r="D5" s="1" t="s">
        <v>102</v>
      </c>
      <c r="E5" s="1" t="s">
        <v>118</v>
      </c>
      <c r="F5" s="1" t="s">
        <v>134</v>
      </c>
      <c r="G5" s="1">
        <v>1.56</v>
      </c>
      <c r="H5" s="1">
        <v>0.0177192813745679</v>
      </c>
      <c r="I5" s="1" t="s">
        <v>147</v>
      </c>
      <c r="J5" s="1">
        <v>50.201</v>
      </c>
      <c r="K5" s="1">
        <v>16.8</v>
      </c>
      <c r="L5" s="1">
        <v>4</v>
      </c>
      <c r="M5" s="1">
        <v>4</v>
      </c>
      <c r="N5" s="1">
        <v>4</v>
      </c>
      <c r="O5" s="1">
        <v>3</v>
      </c>
      <c r="P5" s="1">
        <v>4</v>
      </c>
      <c r="Q5" s="1">
        <v>4</v>
      </c>
      <c r="R5" s="1">
        <v>4</v>
      </c>
      <c r="S5" s="1">
        <v>3</v>
      </c>
      <c r="T5" s="1">
        <v>3</v>
      </c>
      <c r="U5" s="1">
        <v>0.693832</v>
      </c>
      <c r="V5" s="1">
        <v>0.7463770000000001</v>
      </c>
      <c r="W5" s="1">
        <v>0.9036709999999999</v>
      </c>
      <c r="X5" s="1">
        <v>1.028327</v>
      </c>
      <c r="Y5" s="1">
        <v>1.28253</v>
      </c>
      <c r="Z5" s="1">
        <v>1.345263</v>
      </c>
    </row>
    <row r="6" spans="1:26">
      <c r="A6" s="1" t="s">
        <v>89</v>
      </c>
      <c r="B6" s="1">
        <v>0.03632064091963731</v>
      </c>
      <c r="C6" s="1">
        <v>6.52</v>
      </c>
      <c r="D6" s="1" t="s">
        <v>103</v>
      </c>
      <c r="E6" s="1" t="s">
        <v>119</v>
      </c>
      <c r="F6" s="1" t="s">
        <v>135</v>
      </c>
      <c r="G6" s="1">
        <v>1.544</v>
      </c>
      <c r="H6" s="1">
        <v>0.0002342493355157127</v>
      </c>
      <c r="I6" s="1" t="s">
        <v>147</v>
      </c>
      <c r="J6" s="1">
        <v>40.742</v>
      </c>
      <c r="K6" s="1">
        <v>76.2</v>
      </c>
      <c r="L6" s="1">
        <v>25</v>
      </c>
      <c r="M6" s="1">
        <v>25</v>
      </c>
      <c r="N6" s="1">
        <v>25</v>
      </c>
      <c r="O6" s="1">
        <v>22</v>
      </c>
      <c r="P6" s="1">
        <v>21</v>
      </c>
      <c r="Q6" s="1">
        <v>19</v>
      </c>
      <c r="R6" s="1">
        <v>25</v>
      </c>
      <c r="S6" s="1">
        <v>24</v>
      </c>
      <c r="T6" s="1">
        <v>25</v>
      </c>
      <c r="U6" s="1">
        <v>0.76572</v>
      </c>
      <c r="V6" s="1">
        <v>0.81643</v>
      </c>
      <c r="W6" s="1">
        <v>0.7764979999999999</v>
      </c>
      <c r="X6" s="1">
        <v>1.171643</v>
      </c>
      <c r="Y6" s="1">
        <v>1.18591</v>
      </c>
      <c r="Z6" s="1">
        <v>1.283799</v>
      </c>
    </row>
    <row r="7" spans="1:26">
      <c r="A7" s="1" t="s">
        <v>89</v>
      </c>
      <c r="B7" s="1">
        <v>0.03632064091963731</v>
      </c>
      <c r="C7" s="1">
        <v>6.52</v>
      </c>
      <c r="D7" s="1" t="s">
        <v>104</v>
      </c>
      <c r="E7" s="1" t="s">
        <v>120</v>
      </c>
      <c r="F7" s="1" t="s">
        <v>136</v>
      </c>
      <c r="G7" s="1">
        <v>1.87</v>
      </c>
      <c r="H7" s="1">
        <v>0.03111232171193124</v>
      </c>
      <c r="I7" s="1" t="s">
        <v>147</v>
      </c>
      <c r="J7" s="1">
        <v>18.237</v>
      </c>
      <c r="K7" s="1">
        <v>24.7</v>
      </c>
      <c r="L7" s="1">
        <v>4</v>
      </c>
      <c r="M7" s="1">
        <v>4</v>
      </c>
      <c r="N7" s="1">
        <v>4</v>
      </c>
      <c r="O7" s="1">
        <v>1</v>
      </c>
      <c r="P7" s="1">
        <v>1</v>
      </c>
      <c r="Q7" s="1">
        <v>1</v>
      </c>
      <c r="R7" s="1">
        <v>3</v>
      </c>
      <c r="S7" s="1">
        <v>4</v>
      </c>
      <c r="T7" s="1">
        <v>3</v>
      </c>
      <c r="V7" s="1">
        <v>0.618594</v>
      </c>
      <c r="W7" s="1">
        <v>0.6957100000000001</v>
      </c>
      <c r="X7" s="1">
        <v>1.243171</v>
      </c>
      <c r="Y7" s="1">
        <v>0.974557</v>
      </c>
      <c r="Z7" s="1">
        <v>1.467967</v>
      </c>
    </row>
    <row r="8" spans="1:26">
      <c r="A8" s="1" t="s">
        <v>90</v>
      </c>
      <c r="B8" s="1">
        <v>0.0409754359202519</v>
      </c>
      <c r="C8" s="1">
        <v>6.11</v>
      </c>
      <c r="D8" s="1" t="s">
        <v>105</v>
      </c>
      <c r="E8" s="1" t="s">
        <v>121</v>
      </c>
      <c r="F8" s="1" t="s">
        <v>137</v>
      </c>
      <c r="G8" s="1">
        <v>1.588</v>
      </c>
      <c r="H8" s="1">
        <v>0.0428986853641075</v>
      </c>
      <c r="I8" s="1" t="s">
        <v>147</v>
      </c>
      <c r="J8" s="1">
        <v>10.803</v>
      </c>
      <c r="K8" s="1">
        <v>52.2</v>
      </c>
      <c r="L8" s="1">
        <v>3</v>
      </c>
      <c r="M8" s="1">
        <v>3</v>
      </c>
      <c r="N8" s="1">
        <v>3</v>
      </c>
      <c r="O8" s="1">
        <v>3</v>
      </c>
      <c r="P8" s="1">
        <v>3</v>
      </c>
      <c r="Q8" s="1">
        <v>3</v>
      </c>
      <c r="R8" s="1">
        <v>3</v>
      </c>
      <c r="S8" s="1">
        <v>3</v>
      </c>
      <c r="T8" s="1">
        <v>3</v>
      </c>
      <c r="U8" s="1">
        <v>0.556952</v>
      </c>
      <c r="V8" s="1">
        <v>0.8789549999999999</v>
      </c>
      <c r="W8" s="1">
        <v>0.882394</v>
      </c>
      <c r="X8" s="1">
        <v>1.198308</v>
      </c>
      <c r="Y8" s="1">
        <v>1.114136</v>
      </c>
      <c r="Z8" s="1">
        <v>1.369256</v>
      </c>
    </row>
    <row r="9" spans="1:26">
      <c r="A9" s="1" t="s">
        <v>90</v>
      </c>
      <c r="B9" s="1">
        <v>0.0409754359202519</v>
      </c>
      <c r="C9" s="1">
        <v>6.11</v>
      </c>
      <c r="D9" s="1" t="s">
        <v>106</v>
      </c>
      <c r="E9" s="1" t="s">
        <v>122</v>
      </c>
      <c r="F9" s="1" t="s">
        <v>138</v>
      </c>
      <c r="G9" s="1">
        <v>1.881</v>
      </c>
      <c r="H9" s="1">
        <v>0.0006310621935231112</v>
      </c>
      <c r="I9" s="1" t="s">
        <v>147</v>
      </c>
      <c r="J9" s="1">
        <v>11.636</v>
      </c>
      <c r="K9" s="1">
        <v>57.3</v>
      </c>
      <c r="L9" s="1">
        <v>3</v>
      </c>
      <c r="M9" s="1">
        <v>3</v>
      </c>
      <c r="N9" s="1">
        <v>3</v>
      </c>
      <c r="O9" s="1">
        <v>2</v>
      </c>
      <c r="P9" s="1">
        <v>2</v>
      </c>
      <c r="Q9" s="1">
        <v>2</v>
      </c>
      <c r="R9" s="1">
        <v>3</v>
      </c>
      <c r="S9" s="1">
        <v>3</v>
      </c>
      <c r="T9" s="1">
        <v>3</v>
      </c>
      <c r="U9" s="1">
        <v>0.643638</v>
      </c>
      <c r="V9" s="1">
        <v>0.6681739999999999</v>
      </c>
      <c r="W9" s="1">
        <v>0.771124</v>
      </c>
      <c r="X9" s="1">
        <v>1.217228</v>
      </c>
      <c r="Y9" s="1">
        <v>1.335308</v>
      </c>
      <c r="Z9" s="1">
        <v>1.364528</v>
      </c>
    </row>
    <row r="10" spans="1:26">
      <c r="A10" s="1" t="s">
        <v>91</v>
      </c>
      <c r="B10" s="1">
        <v>0.04584243387113784</v>
      </c>
      <c r="C10" s="1">
        <v>5.75</v>
      </c>
      <c r="D10" s="1" t="s">
        <v>107</v>
      </c>
      <c r="E10" s="1" t="s">
        <v>123</v>
      </c>
      <c r="F10" s="1" t="s">
        <v>139</v>
      </c>
      <c r="G10" s="1">
        <v>1.804</v>
      </c>
      <c r="H10" s="1">
        <v>0.002181709657781694</v>
      </c>
      <c r="I10" s="1" t="s">
        <v>147</v>
      </c>
      <c r="J10" s="1">
        <v>29.891</v>
      </c>
      <c r="K10" s="1">
        <v>71.09999999999999</v>
      </c>
      <c r="L10" s="1">
        <v>14</v>
      </c>
      <c r="M10" s="1">
        <v>14</v>
      </c>
      <c r="N10" s="1">
        <v>14</v>
      </c>
      <c r="O10" s="1">
        <v>10</v>
      </c>
      <c r="P10" s="1">
        <v>14</v>
      </c>
      <c r="Q10" s="1">
        <v>11</v>
      </c>
      <c r="R10" s="1">
        <v>13</v>
      </c>
      <c r="S10" s="1">
        <v>13</v>
      </c>
      <c r="T10" s="1">
        <v>14</v>
      </c>
      <c r="U10" s="1">
        <v>0.7104560000000001</v>
      </c>
      <c r="V10" s="1">
        <v>0.8071550000000001</v>
      </c>
      <c r="W10" s="1">
        <v>0.622508</v>
      </c>
      <c r="X10" s="1">
        <v>1.246384</v>
      </c>
      <c r="Y10" s="1">
        <v>1.224427</v>
      </c>
      <c r="Z10" s="1">
        <v>1.389069</v>
      </c>
    </row>
    <row r="11" spans="1:26">
      <c r="A11" s="1" t="s">
        <v>91</v>
      </c>
      <c r="B11" s="1">
        <v>0.04584243387113784</v>
      </c>
      <c r="C11" s="1">
        <v>5.75</v>
      </c>
      <c r="D11" s="1" t="s">
        <v>108</v>
      </c>
      <c r="E11" s="1" t="s">
        <v>124</v>
      </c>
      <c r="F11" s="1" t="s">
        <v>140</v>
      </c>
      <c r="G11" s="1">
        <v>1.541</v>
      </c>
      <c r="H11" s="1">
        <v>0.004983512165966203</v>
      </c>
      <c r="I11" s="1" t="s">
        <v>147</v>
      </c>
      <c r="J11" s="1">
        <v>26.411</v>
      </c>
      <c r="K11" s="1">
        <v>58.1</v>
      </c>
      <c r="L11" s="1">
        <v>12</v>
      </c>
      <c r="M11" s="1">
        <v>12</v>
      </c>
      <c r="N11" s="1">
        <v>12</v>
      </c>
      <c r="O11" s="1">
        <v>11</v>
      </c>
      <c r="P11" s="1">
        <v>10</v>
      </c>
      <c r="Q11" s="1">
        <v>9</v>
      </c>
      <c r="R11" s="1">
        <v>12</v>
      </c>
      <c r="S11" s="1">
        <v>12</v>
      </c>
      <c r="T11" s="1">
        <v>12</v>
      </c>
      <c r="U11" s="1">
        <v>0.7622399999999999</v>
      </c>
      <c r="V11" s="1">
        <v>0.8608889999999999</v>
      </c>
      <c r="W11" s="1">
        <v>0.737876</v>
      </c>
      <c r="X11" s="1">
        <v>1.188698</v>
      </c>
      <c r="Y11" s="1">
        <v>1.097405</v>
      </c>
      <c r="Z11" s="1">
        <v>1.352892</v>
      </c>
    </row>
    <row r="12" spans="1:26">
      <c r="A12" s="1" t="s">
        <v>97</v>
      </c>
      <c r="B12" s="1">
        <v>0.06486715985651688</v>
      </c>
      <c r="C12" s="1">
        <v>2.29</v>
      </c>
      <c r="D12" s="1" t="s">
        <v>109</v>
      </c>
      <c r="E12" s="1" t="s">
        <v>125</v>
      </c>
      <c r="F12" s="1" t="s">
        <v>141</v>
      </c>
      <c r="G12" s="1">
        <v>1.965</v>
      </c>
      <c r="H12" s="1">
        <v>0.002132003060153774</v>
      </c>
      <c r="I12" s="1" t="s">
        <v>147</v>
      </c>
      <c r="J12" s="1">
        <v>34.208</v>
      </c>
      <c r="K12" s="1">
        <v>23.3</v>
      </c>
      <c r="L12" s="1">
        <v>5</v>
      </c>
      <c r="M12" s="1">
        <v>5</v>
      </c>
      <c r="N12" s="1">
        <v>5</v>
      </c>
      <c r="O12" s="1">
        <v>4</v>
      </c>
      <c r="P12" s="1">
        <v>4</v>
      </c>
      <c r="Q12" s="1">
        <v>5</v>
      </c>
      <c r="R12" s="1">
        <v>5</v>
      </c>
      <c r="S12" s="1">
        <v>4</v>
      </c>
      <c r="T12" s="1">
        <v>4</v>
      </c>
      <c r="U12" s="1">
        <v>0.6982109999999999</v>
      </c>
      <c r="V12" s="1">
        <v>0.7674840000000001</v>
      </c>
      <c r="W12" s="1">
        <v>0.557736</v>
      </c>
      <c r="X12" s="1">
        <v>1.305157</v>
      </c>
      <c r="Y12" s="1">
        <v>1.290201</v>
      </c>
      <c r="Z12" s="1">
        <v>1.381211</v>
      </c>
    </row>
    <row r="13" spans="1:26">
      <c r="A13" s="1" t="s">
        <v>97</v>
      </c>
      <c r="B13" s="1">
        <v>0.06486715985651688</v>
      </c>
      <c r="C13" s="1">
        <v>2.29</v>
      </c>
      <c r="D13" s="1" t="s">
        <v>110</v>
      </c>
      <c r="E13" s="1" t="s">
        <v>126</v>
      </c>
      <c r="F13" s="1" t="s">
        <v>142</v>
      </c>
      <c r="G13" s="1">
        <v>1.726</v>
      </c>
      <c r="H13" s="1">
        <v>0.003603562806546385</v>
      </c>
      <c r="I13" s="1" t="s">
        <v>147</v>
      </c>
      <c r="J13" s="1">
        <v>49.199</v>
      </c>
      <c r="K13" s="1">
        <v>53.7</v>
      </c>
      <c r="L13" s="1">
        <v>18</v>
      </c>
      <c r="M13" s="1">
        <v>10</v>
      </c>
      <c r="N13" s="1">
        <v>18</v>
      </c>
      <c r="O13" s="1">
        <v>15</v>
      </c>
      <c r="P13" s="1">
        <v>14</v>
      </c>
      <c r="Q13" s="1">
        <v>16</v>
      </c>
      <c r="R13" s="1">
        <v>18</v>
      </c>
      <c r="S13" s="1">
        <v>18</v>
      </c>
      <c r="T13" s="1">
        <v>16</v>
      </c>
      <c r="U13" s="1">
        <v>0.6874</v>
      </c>
      <c r="V13" s="1">
        <v>0.754749</v>
      </c>
      <c r="W13" s="1">
        <v>0.759234</v>
      </c>
      <c r="X13" s="1">
        <v>1.109563</v>
      </c>
      <c r="Y13" s="1">
        <v>1.221357</v>
      </c>
      <c r="Z13" s="1">
        <v>1.467697</v>
      </c>
    </row>
    <row r="14" spans="1:26">
      <c r="A14" s="1" t="s">
        <v>97</v>
      </c>
      <c r="B14" s="1">
        <v>0.06486715985651688</v>
      </c>
      <c r="C14" s="1">
        <v>2.29</v>
      </c>
      <c r="D14" s="1" t="s">
        <v>111</v>
      </c>
      <c r="E14" s="1" t="s">
        <v>127</v>
      </c>
      <c r="F14" s="1" t="s">
        <v>143</v>
      </c>
      <c r="G14" s="1">
        <v>1.709</v>
      </c>
      <c r="H14" s="1">
        <v>0.00393159006308926</v>
      </c>
      <c r="I14" s="1" t="s">
        <v>147</v>
      </c>
      <c r="J14" s="1">
        <v>61.341</v>
      </c>
      <c r="K14" s="1">
        <v>37.6</v>
      </c>
      <c r="L14" s="1">
        <v>14</v>
      </c>
      <c r="M14" s="1">
        <v>14</v>
      </c>
      <c r="N14" s="1">
        <v>14</v>
      </c>
      <c r="O14" s="1">
        <v>9</v>
      </c>
      <c r="P14" s="1">
        <v>6</v>
      </c>
      <c r="Q14" s="1">
        <v>7</v>
      </c>
      <c r="R14" s="1">
        <v>12</v>
      </c>
      <c r="S14" s="1">
        <v>13</v>
      </c>
      <c r="T14" s="1">
        <v>14</v>
      </c>
      <c r="U14" s="1">
        <v>0.6368659999999999</v>
      </c>
      <c r="V14" s="1">
        <v>0.7460680000000001</v>
      </c>
      <c r="W14" s="1">
        <v>0.8319299999999999</v>
      </c>
      <c r="X14" s="1">
        <v>1.173653</v>
      </c>
      <c r="Y14" s="1">
        <v>1.238032</v>
      </c>
      <c r="Z14" s="1">
        <v>1.37345</v>
      </c>
    </row>
    <row r="15" spans="1:26">
      <c r="A15" s="1" t="s">
        <v>97</v>
      </c>
      <c r="B15" s="1">
        <v>0.06486715985651688</v>
      </c>
      <c r="C15" s="1">
        <v>2.29</v>
      </c>
      <c r="D15" s="1" t="s">
        <v>112</v>
      </c>
      <c r="E15" s="1" t="s">
        <v>128</v>
      </c>
      <c r="F15" s="1" t="s">
        <v>144</v>
      </c>
      <c r="G15" s="1">
        <v>1.66</v>
      </c>
      <c r="H15" s="1">
        <v>0.005968433924650718</v>
      </c>
      <c r="I15" s="1" t="s">
        <v>147</v>
      </c>
      <c r="J15" s="1">
        <v>25.476</v>
      </c>
      <c r="K15" s="1">
        <v>26.7</v>
      </c>
      <c r="L15" s="1">
        <v>5</v>
      </c>
      <c r="M15" s="1">
        <v>5</v>
      </c>
      <c r="N15" s="1">
        <v>5</v>
      </c>
      <c r="O15" s="1">
        <v>4</v>
      </c>
      <c r="P15" s="1">
        <v>4</v>
      </c>
      <c r="Q15" s="1">
        <v>4</v>
      </c>
      <c r="R15" s="1">
        <v>4</v>
      </c>
      <c r="S15" s="1">
        <v>5</v>
      </c>
      <c r="T15" s="1">
        <v>4</v>
      </c>
      <c r="U15" s="1">
        <v>0.8234239999999999</v>
      </c>
      <c r="V15" s="1">
        <v>0.728772</v>
      </c>
      <c r="W15" s="1">
        <v>0.703803</v>
      </c>
      <c r="X15" s="1">
        <v>1.19954</v>
      </c>
      <c r="Y15" s="1">
        <v>1.097835</v>
      </c>
      <c r="Z15" s="1">
        <v>1.446625</v>
      </c>
    </row>
    <row r="16" spans="1:26">
      <c r="A16" s="1" t="s">
        <v>97</v>
      </c>
      <c r="B16" s="1">
        <v>0.06486715985651688</v>
      </c>
      <c r="C16" s="1">
        <v>2.29</v>
      </c>
      <c r="D16" s="1" t="s">
        <v>113</v>
      </c>
      <c r="E16" s="1" t="s">
        <v>129</v>
      </c>
      <c r="F16" s="1" t="s">
        <v>145</v>
      </c>
      <c r="G16" s="1">
        <v>1.766</v>
      </c>
      <c r="H16" s="1">
        <v>0.0006754722087017105</v>
      </c>
      <c r="I16" s="1" t="s">
        <v>147</v>
      </c>
      <c r="J16" s="1">
        <v>54.54</v>
      </c>
      <c r="K16" s="1">
        <v>54.8</v>
      </c>
      <c r="L16" s="1">
        <v>23</v>
      </c>
      <c r="M16" s="1">
        <v>22</v>
      </c>
      <c r="N16" s="1">
        <v>22</v>
      </c>
      <c r="O16" s="1">
        <v>18</v>
      </c>
      <c r="P16" s="1">
        <v>17</v>
      </c>
      <c r="Q16" s="1">
        <v>16</v>
      </c>
      <c r="R16" s="1">
        <v>21</v>
      </c>
      <c r="S16" s="1">
        <v>21</v>
      </c>
      <c r="T16" s="1">
        <v>22</v>
      </c>
      <c r="U16" s="1">
        <v>0.6460819999999999</v>
      </c>
      <c r="V16" s="1">
        <v>0.759919</v>
      </c>
      <c r="W16" s="1">
        <v>0.763079</v>
      </c>
      <c r="X16" s="1">
        <v>1.251379</v>
      </c>
      <c r="Y16" s="1">
        <v>1.240433</v>
      </c>
      <c r="Z16" s="1">
        <v>1.339109</v>
      </c>
    </row>
    <row r="17" spans="1:26">
      <c r="A17" s="1" t="s">
        <v>98</v>
      </c>
      <c r="B17" s="1">
        <v>0.117368553207722</v>
      </c>
      <c r="C17" s="1">
        <v>3.37</v>
      </c>
      <c r="D17" s="1" t="s">
        <v>101</v>
      </c>
      <c r="E17" s="1" t="s">
        <v>117</v>
      </c>
      <c r="F17" s="1" t="s">
        <v>133</v>
      </c>
      <c r="G17" s="1">
        <v>1.862</v>
      </c>
      <c r="H17" s="1">
        <v>0.0004247975577751169</v>
      </c>
      <c r="I17" s="1" t="s">
        <v>147</v>
      </c>
      <c r="J17" s="1">
        <v>68.03399999999999</v>
      </c>
      <c r="K17" s="1">
        <v>28.3</v>
      </c>
      <c r="L17" s="1">
        <v>11</v>
      </c>
      <c r="M17" s="1">
        <v>11</v>
      </c>
      <c r="N17" s="1">
        <v>11</v>
      </c>
      <c r="O17" s="1">
        <v>6</v>
      </c>
      <c r="P17" s="1">
        <v>5</v>
      </c>
      <c r="Q17" s="1">
        <v>4</v>
      </c>
      <c r="R17" s="1">
        <v>9</v>
      </c>
      <c r="S17" s="1">
        <v>10</v>
      </c>
      <c r="T17" s="1">
        <v>11</v>
      </c>
      <c r="U17" s="1">
        <v>0.7807149999999999</v>
      </c>
      <c r="V17" s="1">
        <v>0.666822</v>
      </c>
      <c r="W17" s="1">
        <v>0.648997</v>
      </c>
      <c r="X17" s="1">
        <v>1.29771</v>
      </c>
      <c r="Y17" s="1">
        <v>1.320287</v>
      </c>
      <c r="Z17" s="1">
        <v>1.285469</v>
      </c>
    </row>
    <row r="18" spans="1:26">
      <c r="A18" s="1" t="s">
        <v>98</v>
      </c>
      <c r="B18" s="1">
        <v>0.117368553207722</v>
      </c>
      <c r="C18" s="1">
        <v>3.37</v>
      </c>
      <c r="D18" s="1" t="s">
        <v>114</v>
      </c>
      <c r="E18" s="1" t="s">
        <v>130</v>
      </c>
      <c r="F18" s="1" t="s">
        <v>146</v>
      </c>
      <c r="G18" s="1">
        <v>1.553</v>
      </c>
      <c r="H18" s="1">
        <v>0.003814358911821035</v>
      </c>
      <c r="I18" s="1" t="s">
        <v>147</v>
      </c>
      <c r="J18" s="1">
        <v>60.238</v>
      </c>
      <c r="K18" s="1">
        <v>47.1</v>
      </c>
      <c r="L18" s="1">
        <v>17</v>
      </c>
      <c r="M18" s="1">
        <v>17</v>
      </c>
      <c r="N18" s="1">
        <v>17</v>
      </c>
      <c r="O18" s="1">
        <v>14</v>
      </c>
      <c r="P18" s="1">
        <v>14</v>
      </c>
      <c r="Q18" s="1">
        <v>12</v>
      </c>
      <c r="R18" s="1">
        <v>16</v>
      </c>
      <c r="S18" s="1">
        <v>16</v>
      </c>
      <c r="T18" s="1">
        <v>16</v>
      </c>
      <c r="U18" s="1">
        <v>0.7948609999999999</v>
      </c>
      <c r="V18" s="1">
        <v>0.843469</v>
      </c>
      <c r="W18" s="1">
        <v>0.711667</v>
      </c>
      <c r="X18" s="1">
        <v>1.138531</v>
      </c>
      <c r="Y18" s="1">
        <v>1.16269</v>
      </c>
      <c r="Z18" s="1">
        <v>1.3487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Z1"/>
  <sheetViews>
    <sheetView workbookViewId="0"/>
  </sheetViews>
  <sheetFormatPr defaultRowHeight="15"/>
  <cols>
    <col min="1" max="52" width="9.140625" style="1"/>
  </cols>
  <sheetData>
    <row r="1" spans="1:10">
      <c r="A1" s="2" t="s">
        <v>148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Z1"/>
  <sheetViews>
    <sheetView workbookViewId="0"/>
  </sheetViews>
  <sheetFormatPr defaultRowHeight="15"/>
  <cols>
    <col min="1" max="52" width="9.140625" style="1"/>
  </cols>
  <sheetData>
    <row r="1" spans="1:23">
      <c r="A1" s="2" t="s">
        <v>18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4</v>
      </c>
      <c r="R1" s="2" t="s">
        <v>35</v>
      </c>
      <c r="S1" s="2" t="s">
        <v>36</v>
      </c>
      <c r="T1" s="2" t="s">
        <v>37</v>
      </c>
      <c r="U1" s="2" t="s">
        <v>38</v>
      </c>
      <c r="V1" s="2" t="s">
        <v>39</v>
      </c>
      <c r="W1" s="2" t="s">
        <v>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3"/>
  <sheetViews>
    <sheetView workbookViewId="0"/>
  </sheetViews>
  <sheetFormatPr defaultRowHeight="15"/>
  <cols>
    <col min="1" max="10" width="9.140625" style="1"/>
  </cols>
  <sheetData>
    <row r="1" spans="1:9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>
      <c r="A2" s="1" t="s">
        <v>0</v>
      </c>
      <c r="B2" s="1">
        <v>2</v>
      </c>
      <c r="C2" s="1">
        <v>2</v>
      </c>
      <c r="D2" s="1">
        <v>134</v>
      </c>
      <c r="E2" s="1">
        <v>2445</v>
      </c>
      <c r="F2" s="1">
        <v>18.25</v>
      </c>
      <c r="G2" s="1">
        <v>0.002982471994354373</v>
      </c>
      <c r="H2" s="1">
        <v>2.53</v>
      </c>
      <c r="I2" s="1" t="s">
        <v>1</v>
      </c>
    </row>
    <row r="3" spans="1:9">
      <c r="A3" s="1" t="s">
        <v>150</v>
      </c>
      <c r="B3" s="1">
        <v>2</v>
      </c>
      <c r="C3" s="1">
        <v>3</v>
      </c>
      <c r="D3" s="1">
        <v>134</v>
      </c>
      <c r="E3" s="1">
        <v>2445</v>
      </c>
      <c r="F3" s="1">
        <v>12.16</v>
      </c>
      <c r="G3" s="1">
        <v>0.008625118559202566</v>
      </c>
      <c r="H3" s="1">
        <v>2.06</v>
      </c>
      <c r="I3" s="1" t="s">
        <v>155</v>
      </c>
    </row>
    <row r="4" spans="1:9">
      <c r="A4" s="1" t="s">
        <v>41</v>
      </c>
      <c r="B4" s="1">
        <v>2</v>
      </c>
      <c r="C4" s="1">
        <v>3</v>
      </c>
      <c r="D4" s="1">
        <v>134</v>
      </c>
      <c r="E4" s="1">
        <v>2445</v>
      </c>
      <c r="F4" s="1">
        <v>12.16</v>
      </c>
      <c r="G4" s="1">
        <v>0.008625118559202566</v>
      </c>
      <c r="H4" s="1">
        <v>2.06</v>
      </c>
      <c r="I4" s="1" t="s">
        <v>44</v>
      </c>
    </row>
    <row r="5" spans="1:9">
      <c r="A5" s="1" t="s">
        <v>151</v>
      </c>
      <c r="B5" s="1">
        <v>2</v>
      </c>
      <c r="C5" s="1">
        <v>3</v>
      </c>
      <c r="D5" s="1">
        <v>134</v>
      </c>
      <c r="E5" s="1">
        <v>2445</v>
      </c>
      <c r="F5" s="1">
        <v>12.16</v>
      </c>
      <c r="G5" s="1">
        <v>0.008625118559202566</v>
      </c>
      <c r="H5" s="1">
        <v>2.06</v>
      </c>
      <c r="I5" s="1" t="s">
        <v>156</v>
      </c>
    </row>
    <row r="6" spans="1:9">
      <c r="A6" s="1" t="s">
        <v>152</v>
      </c>
      <c r="B6" s="1">
        <v>2</v>
      </c>
      <c r="C6" s="1">
        <v>3</v>
      </c>
      <c r="D6" s="1">
        <v>134</v>
      </c>
      <c r="E6" s="1">
        <v>2445</v>
      </c>
      <c r="F6" s="1">
        <v>12.16</v>
      </c>
      <c r="G6" s="1">
        <v>0.008625118559202566</v>
      </c>
      <c r="H6" s="1">
        <v>2.06</v>
      </c>
      <c r="I6" s="1" t="s">
        <v>157</v>
      </c>
    </row>
    <row r="7" spans="1:9">
      <c r="A7" s="1" t="s">
        <v>47</v>
      </c>
      <c r="B7" s="1">
        <v>4</v>
      </c>
      <c r="C7" s="1">
        <v>18</v>
      </c>
      <c r="D7" s="1">
        <v>134</v>
      </c>
      <c r="E7" s="1">
        <v>2445</v>
      </c>
      <c r="F7" s="1">
        <v>4.05</v>
      </c>
      <c r="G7" s="1">
        <v>0.01447304832767771</v>
      </c>
      <c r="H7" s="1">
        <v>1.84</v>
      </c>
      <c r="I7" s="1" t="s">
        <v>158</v>
      </c>
    </row>
    <row r="8" spans="1:9">
      <c r="A8" s="1" t="s">
        <v>153</v>
      </c>
      <c r="B8" s="1">
        <v>2</v>
      </c>
      <c r="C8" s="1">
        <v>4</v>
      </c>
      <c r="D8" s="1">
        <v>134</v>
      </c>
      <c r="E8" s="1">
        <v>2445</v>
      </c>
      <c r="F8" s="1">
        <v>9.119999999999999</v>
      </c>
      <c r="G8" s="1">
        <v>0.01663157652281335</v>
      </c>
      <c r="H8" s="1">
        <v>1.78</v>
      </c>
      <c r="I8" s="1" t="s">
        <v>159</v>
      </c>
    </row>
    <row r="9" spans="1:9">
      <c r="A9" s="1" t="s">
        <v>88</v>
      </c>
      <c r="B9" s="1">
        <v>3</v>
      </c>
      <c r="C9" s="1">
        <v>12</v>
      </c>
      <c r="D9" s="1">
        <v>134</v>
      </c>
      <c r="E9" s="1">
        <v>2445</v>
      </c>
      <c r="F9" s="1">
        <v>4.56</v>
      </c>
      <c r="G9" s="1">
        <v>0.02459264513983905</v>
      </c>
      <c r="H9" s="1">
        <v>1.61</v>
      </c>
      <c r="I9" s="1" t="s">
        <v>160</v>
      </c>
    </row>
    <row r="10" spans="1:9">
      <c r="A10" s="1" t="s">
        <v>42</v>
      </c>
      <c r="B10" s="1">
        <v>2</v>
      </c>
      <c r="C10" s="1">
        <v>5</v>
      </c>
      <c r="D10" s="1">
        <v>134</v>
      </c>
      <c r="E10" s="1">
        <v>2445</v>
      </c>
      <c r="F10" s="1">
        <v>7.3</v>
      </c>
      <c r="G10" s="1">
        <v>0.02672957539649916</v>
      </c>
      <c r="H10" s="1">
        <v>1.57</v>
      </c>
      <c r="I10" s="1" t="s">
        <v>45</v>
      </c>
    </row>
    <row r="11" spans="1:9">
      <c r="A11" s="1" t="s">
        <v>43</v>
      </c>
      <c r="B11" s="1">
        <v>2</v>
      </c>
      <c r="C11" s="1">
        <v>5</v>
      </c>
      <c r="D11" s="1">
        <v>134</v>
      </c>
      <c r="E11" s="1">
        <v>2445</v>
      </c>
      <c r="F11" s="1">
        <v>7.3</v>
      </c>
      <c r="G11" s="1">
        <v>0.02672957539649916</v>
      </c>
      <c r="H11" s="1">
        <v>1.57</v>
      </c>
      <c r="I11" s="1" t="s">
        <v>46</v>
      </c>
    </row>
    <row r="12" spans="1:9">
      <c r="A12" s="1" t="s">
        <v>154</v>
      </c>
      <c r="B12" s="1">
        <v>2</v>
      </c>
      <c r="C12" s="1">
        <v>6</v>
      </c>
      <c r="D12" s="1">
        <v>134</v>
      </c>
      <c r="E12" s="1">
        <v>2445</v>
      </c>
      <c r="F12" s="1">
        <v>6.08</v>
      </c>
      <c r="G12" s="1">
        <v>0.03866921750740414</v>
      </c>
      <c r="H12" s="1">
        <v>1.41</v>
      </c>
      <c r="I12" s="1" t="s">
        <v>155</v>
      </c>
    </row>
    <row r="13" spans="1:9">
      <c r="A13" s="1" t="s">
        <v>87</v>
      </c>
      <c r="B13" s="1">
        <v>2</v>
      </c>
      <c r="C13" s="1">
        <v>6</v>
      </c>
      <c r="D13" s="1">
        <v>134</v>
      </c>
      <c r="E13" s="1">
        <v>2445</v>
      </c>
      <c r="F13" s="1">
        <v>6.08</v>
      </c>
      <c r="G13" s="1">
        <v>0.03866921750740414</v>
      </c>
      <c r="H13" s="1">
        <v>1.41</v>
      </c>
      <c r="I13" s="1" t="s">
        <v>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Q1</vt:lpstr>
      <vt:lpstr>Q1 Domain2Protein</vt:lpstr>
      <vt:lpstr>Q2</vt:lpstr>
      <vt:lpstr>Q2 Domain2Protein</vt:lpstr>
      <vt:lpstr>Q3</vt:lpstr>
      <vt:lpstr>Q3 Domain2Protein</vt:lpstr>
      <vt:lpstr>Q4</vt:lpstr>
      <vt:lpstr>Q4 Domain2Protein</vt:lpstr>
      <vt:lpstr>all</vt:lpstr>
      <vt:lpstr>all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8-15T05:25:48Z</dcterms:created>
  <dcterms:modified xsi:type="dcterms:W3CDTF">2022-08-15T05:25:48Z</dcterms:modified>
</cp:coreProperties>
</file>